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40" firstSheet="0" activeTab="0"/>
  </bookViews>
  <sheets>
    <sheet name="GtgE" sheetId="1" state="visible" r:id="rId2"/>
    <sheet name="PhoH" sheetId="2" state="visible" r:id="rId3"/>
    <sheet name="SinR" sheetId="3" state="visible" r:id="rId4"/>
    <sheet name="SL1028" sheetId="4" state="visible" r:id="rId5"/>
    <sheet name="LpxR" sheetId="5" state="visible" r:id="rId6"/>
    <sheet name="SL1896" sheetId="6" state="visible" r:id="rId7"/>
    <sheet name="SL3812" sheetId="7" state="visible" r:id="rId8"/>
    <sheet name="SL4247" sheetId="8" state="visible" r:id="rId9"/>
    <sheet name="SL4433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87" uniqueCount="1459">
  <si>
    <t xml:space="preserve">Supplementary File 3</t>
  </si>
  <si>
    <r>
      <rPr>
        <b val="true"/>
        <i val="true"/>
        <sz val="12"/>
        <color rgb="FF000000"/>
        <rFont val="Arial"/>
        <family val="0"/>
        <charset val="161"/>
      </rPr>
      <t xml:space="preserve">In silico</t>
    </r>
    <r>
      <rPr>
        <b val="true"/>
        <sz val="12"/>
        <color rgb="FF000000"/>
        <rFont val="Arial"/>
        <family val="0"/>
        <charset val="161"/>
      </rPr>
      <t xml:space="preserve"> clustering of </t>
    </r>
    <r>
      <rPr>
        <b val="true"/>
        <i val="true"/>
        <sz val="12"/>
        <color rgb="FF000000"/>
        <rFont val="Arial"/>
        <family val="0"/>
        <charset val="161"/>
      </rPr>
      <t xml:space="preserve">Salmonella</t>
    </r>
    <r>
      <rPr>
        <b val="true"/>
        <sz val="12"/>
        <color rgb="FF000000"/>
        <rFont val="Arial"/>
        <family val="0"/>
        <charset val="161"/>
      </rPr>
      <t xml:space="preserve"> global gene expression data reveals novel genes co-regulated with the SPI-1 virulence genes through HilD</t>
    </r>
  </si>
  <si>
    <r>
      <rPr>
        <sz val="12"/>
        <color rgb="FF000000"/>
        <rFont val="Arial"/>
        <family val="2"/>
      </rPr>
      <t xml:space="preserve">Irma Martínez-Flores, Deyanira Pérez-Morales, Mishael Sánchez-Pérez, Claudia C. Paredes,</t>
    </r>
    <r>
      <rPr>
        <vertAlign val="superscript"/>
        <sz val="12"/>
        <color rgb="FF000000"/>
        <rFont val="Arial"/>
        <family val="0"/>
        <charset val="161"/>
      </rPr>
      <t xml:space="preserve"> </t>
    </r>
    <r>
      <rPr>
        <sz val="12"/>
        <color rgb="FF000000"/>
        <rFont val="Arial"/>
        <family val="2"/>
      </rPr>
      <t xml:space="preserve">Julio Collado-Vides,</t>
    </r>
    <r>
      <rPr>
        <vertAlign val="superscript"/>
        <sz val="12"/>
        <color rgb="FF000000"/>
        <rFont val="Arial"/>
        <family val="0"/>
        <charset val="161"/>
      </rPr>
      <t xml:space="preserve"> </t>
    </r>
    <r>
      <rPr>
        <sz val="12"/>
        <color rgb="FF000000"/>
        <rFont val="Arial"/>
        <family val="2"/>
      </rPr>
      <t xml:space="preserve">Heladia Salgado</t>
    </r>
    <r>
      <rPr>
        <vertAlign val="superscript"/>
        <sz val="12"/>
        <color rgb="FF000000"/>
        <rFont val="Arial"/>
        <family val="0"/>
        <charset val="161"/>
      </rPr>
      <t xml:space="preserve"> </t>
    </r>
    <r>
      <rPr>
        <sz val="12"/>
        <color rgb="FF000000"/>
        <rFont val="Arial"/>
        <family val="2"/>
      </rPr>
      <t xml:space="preserve">and Víctor H. Bustamante</t>
    </r>
  </si>
  <si>
    <t xml:space="preserve">Orthologs for GtgE</t>
  </si>
  <si>
    <t xml:space="preserve">Organism containing the ortholog</t>
  </si>
  <si>
    <t xml:space="preserve">Genome position of ortholog gene</t>
  </si>
  <si>
    <t xml:space="preserve">Identity of ortholog protein (%)</t>
  </si>
  <si>
    <t xml:space="preserve">E-value</t>
  </si>
  <si>
    <t xml:space="preserve">Length of ortholog protein (aa)</t>
  </si>
  <si>
    <t xml:space="preserve">Lineage</t>
  </si>
  <si>
    <t xml:space="preserve">G genome position of orthologous gene</t>
  </si>
  <si>
    <t xml:space="preserve">S_enterica_Typhimurium_UK1</t>
  </si>
  <si>
    <t xml:space="preserve">378988402 - 378988629</t>
  </si>
  <si>
    <t xml:space="preserve">bacteria/Proteobacteria/Gammaproteobacteria/Enterobacteriales/Enterobacteriaceae/Salmonella/Salmonella enterica</t>
  </si>
  <si>
    <t xml:space="preserve">S_enterica_Typhimurium SL1344</t>
  </si>
  <si>
    <t xml:space="preserve">378988402 - 378699178</t>
  </si>
  <si>
    <t xml:space="preserve">S_enterica_Typhimurium_D23580</t>
  </si>
  <si>
    <t xml:space="preserve">378444493 - 378444720</t>
  </si>
  <si>
    <t xml:space="preserve">S_enterica_Typhimurium_14028S</t>
  </si>
  <si>
    <t xml:space="preserve">378449427 - 378449654</t>
  </si>
  <si>
    <t xml:space="preserve">S_enterica_Typhimurium_T000240</t>
  </si>
  <si>
    <t xml:space="preserve">378983618 - 378983845</t>
  </si>
  <si>
    <t xml:space="preserve">S_enterica_Typhimurium_ST4_74</t>
  </si>
  <si>
    <t xml:space="preserve">379700224 - 379700451</t>
  </si>
  <si>
    <t xml:space="preserve">S_enterica_Enteritidis_P125109</t>
  </si>
  <si>
    <t xml:space="preserve">207856400 - 207856627</t>
  </si>
  <si>
    <t xml:space="preserve">S_enterica_Paratyphi_C_RKS4594</t>
  </si>
  <si>
    <t xml:space="preserve">224584438 - 224584665</t>
  </si>
  <si>
    <t xml:space="preserve">S_enterica_Dublin_CT02021853</t>
  </si>
  <si>
    <t xml:space="preserve">198243406 - 198243633</t>
  </si>
  <si>
    <t xml:space="preserve">S_enterica_Newport_SL254</t>
  </si>
  <si>
    <t xml:space="preserve">194442701 - 194442928</t>
  </si>
  <si>
    <t xml:space="preserve">S_enterica_arizonae_62_z4_z23</t>
  </si>
  <si>
    <t xml:space="preserve">161503206 - 161503433</t>
  </si>
  <si>
    <t xml:space="preserve">S_enterica_Choleraesuis_SC_B67</t>
  </si>
  <si>
    <t xml:space="preserve">62179578 - 62179805</t>
  </si>
  <si>
    <t xml:space="preserve">S_enterica_Typhimurium_LT2</t>
  </si>
  <si>
    <t xml:space="preserve">16764414 - 16764641</t>
  </si>
  <si>
    <t xml:space="preserve">S_enterica_Typhimurium_DT104</t>
  </si>
  <si>
    <t xml:space="preserve">550900436 - 550900663</t>
  </si>
  <si>
    <t xml:space="preserve">S_enterica_Bovismorbificans_3114</t>
  </si>
  <si>
    <t xml:space="preserve">538361556 - 538361783</t>
  </si>
  <si>
    <t xml:space="preserve">S_enterica_Newport_USMARC_S3124_1</t>
  </si>
  <si>
    <t xml:space="preserve">528818784 - 528819011</t>
  </si>
  <si>
    <t xml:space="preserve">S_enterica_Serovar_Tv_5_CFSAN001921</t>
  </si>
  <si>
    <t xml:space="preserve">525840908 - 525841041</t>
  </si>
  <si>
    <t xml:space="preserve">S_enterica_4_5_12_i_08_1736</t>
  </si>
  <si>
    <t xml:space="preserve">526222104 - 526222237</t>
  </si>
  <si>
    <t xml:space="preserve">S_enterica_Typhimurium_U288</t>
  </si>
  <si>
    <t xml:space="preserve">482902869 - 482903096</t>
  </si>
  <si>
    <t xml:space="preserve">S_enterica_Typhimurium_798</t>
  </si>
  <si>
    <t xml:space="preserve">383495787 - 383496014</t>
  </si>
  <si>
    <t xml:space="preserve">Orthologs for PhoH</t>
  </si>
  <si>
    <t xml:space="preserve">Lenght of ortholog protein (aa)</t>
  </si>
  <si>
    <t xml:space="preserve">A_woodii_DSM1030</t>
  </si>
  <si>
    <t xml:space="preserve">379010298 - 379010753</t>
  </si>
  <si>
    <t xml:space="preserve">bacteria/Firmicutes/Clostridia/Clostridiales/Eubacteriaceae</t>
  </si>
  <si>
    <t xml:space="preserve">378988471 - 378988754</t>
  </si>
  <si>
    <t xml:space="preserve">S_enterica_Gp_RKS5078</t>
  </si>
  <si>
    <t xml:space="preserve">378955603 - 378955864</t>
  </si>
  <si>
    <t xml:space="preserve">S_enterica_Typhi_P_stx_12</t>
  </si>
  <si>
    <t xml:space="preserve">378959963 - 378960224</t>
  </si>
  <si>
    <t xml:space="preserve">P_ananatis</t>
  </si>
  <si>
    <t xml:space="preserve">378766819 - 378767080</t>
  </si>
  <si>
    <t xml:space="preserve">bacteria/Proteobacteria/Gammaproteobacteria/Enterobacteriales/Enterobacteriaceae</t>
  </si>
  <si>
    <t xml:space="preserve">R_aquatilis_CIP78_65_ATCC_33071</t>
  </si>
  <si>
    <t xml:space="preserve">383190382 - 383190643</t>
  </si>
  <si>
    <t xml:space="preserve">G_polyisoprenivorans_VH2</t>
  </si>
  <si>
    <t xml:space="preserve">378717076 - 378717510</t>
  </si>
  <si>
    <t xml:space="preserve">bacteria/Actinobacteria/Actinobacteria/Corynebacteriales</t>
  </si>
  <si>
    <t xml:space="preserve">S_enterica_Typhimurium_SL1344</t>
  </si>
  <si>
    <t xml:space="preserve">378699020 - 378699303</t>
  </si>
  <si>
    <t xml:space="preserve">378444560 - 378444843</t>
  </si>
  <si>
    <t xml:space="preserve">P_oguniense_TE7</t>
  </si>
  <si>
    <t xml:space="preserve">379005734 - 379006104</t>
  </si>
  <si>
    <t xml:space="preserve">Archaea/Crenarchaeota/Thermoprotei/Thermoproteales/Thermoproteaceae</t>
  </si>
  <si>
    <t xml:space="preserve">378983686 - 378983947</t>
  </si>
  <si>
    <t xml:space="preserve">379700296 - 379700519</t>
  </si>
  <si>
    <t xml:space="preserve">K_pneumoniae_HS11286</t>
  </si>
  <si>
    <t xml:space="preserve">378978085 - 378978280</t>
  </si>
  <si>
    <t xml:space="preserve">S_sonnei_53G</t>
  </si>
  <si>
    <t xml:space="preserve">383177677 - 383177938</t>
  </si>
  <si>
    <t xml:space="preserve">K_oxytoca_KCTC1686</t>
  </si>
  <si>
    <t xml:space="preserve">375260201 - 375260462</t>
  </si>
  <si>
    <t xml:space="preserve">D_orientis_DSM765</t>
  </si>
  <si>
    <t xml:space="preserve">374997446 - 374997885</t>
  </si>
  <si>
    <t xml:space="preserve">bacteria/Firmicutes/Clostridia/Clostridiales/Peptococcaceae</t>
  </si>
  <si>
    <t xml:space="preserve">Pyrobaculum_1860</t>
  </si>
  <si>
    <t xml:space="preserve">374325693 - 374326063</t>
  </si>
  <si>
    <t xml:space="preserve">E_cloacae_EcWSU1</t>
  </si>
  <si>
    <t xml:space="preserve">365969919 - 365970272</t>
  </si>
  <si>
    <t xml:space="preserve">D_fermentans_DSM16532</t>
  </si>
  <si>
    <t xml:space="preserve">390938173 - 390938559</t>
  </si>
  <si>
    <t xml:space="preserve">Archaea/ Crenarchaeota/Thermoprotei/Desulfurococcales/Desulfurococcaceae</t>
  </si>
  <si>
    <t xml:space="preserve">D_meridiei_DSM13257</t>
  </si>
  <si>
    <t xml:space="preserve">402574390 - 402574833</t>
  </si>
  <si>
    <t xml:space="preserve">T_tenax_Kra_1</t>
  </si>
  <si>
    <t xml:space="preserve">352682181 - 352682551</t>
  </si>
  <si>
    <t xml:space="preserve">E_asburiae_LF7a</t>
  </si>
  <si>
    <t xml:space="preserve">345298733 - 345299086</t>
  </si>
  <si>
    <t xml:space="preserve">Streptomyces_SirexAA_E</t>
  </si>
  <si>
    <t xml:space="preserve">345001802 - 345002241</t>
  </si>
  <si>
    <t xml:space="preserve">bacteria/Terrabacteria_group/Actinobacteria/Actinobacteria/Streptomycetales/Streptomycetaceae</t>
  </si>
  <si>
    <t xml:space="preserve">S_bongori_NCTC12419</t>
  </si>
  <si>
    <t xml:space="preserve">339998972 - 339999255</t>
  </si>
  <si>
    <t xml:space="preserve">C_trachomatis_L2c</t>
  </si>
  <si>
    <t xml:space="preserve">339625659 - 339626092</t>
  </si>
  <si>
    <t xml:space="preserve">bacteria/Chlamydiae/Chlamydiales/Chlamydiaceae</t>
  </si>
  <si>
    <t xml:space="preserve">S_negevensis_Z</t>
  </si>
  <si>
    <t xml:space="preserve">338733540 - 338733973</t>
  </si>
  <si>
    <t xml:space="preserve">bacteria/Chlamydiae/Chlamydiales/Simkaniaceae</t>
  </si>
  <si>
    <t xml:space="preserve">E_aerogenes_KCTC2190</t>
  </si>
  <si>
    <t xml:space="preserve">336249698 - 336249959</t>
  </si>
  <si>
    <t xml:space="preserve">Serratia_AS12</t>
  </si>
  <si>
    <t xml:space="preserve">333927853 - 333928113</t>
  </si>
  <si>
    <t xml:space="preserve">S_plymuthica_AS9</t>
  </si>
  <si>
    <t xml:space="preserve">333932807 - 333933067</t>
  </si>
  <si>
    <t xml:space="preserve">C_pecorum_E58</t>
  </si>
  <si>
    <t xml:space="preserve">330444675 - 330445104</t>
  </si>
  <si>
    <t xml:space="preserve">C_botulinum_BKT015925</t>
  </si>
  <si>
    <t xml:space="preserve">331270295 - 331270726</t>
  </si>
  <si>
    <t xml:space="preserve">bacteria/Firmicutes/Clostridia/Clostridiales</t>
  </si>
  <si>
    <t xml:space="preserve">T_uzoniensis_768_20</t>
  </si>
  <si>
    <t xml:space="preserve">327310554 - 327310925</t>
  </si>
  <si>
    <t xml:space="preserve">P_stali_symbiont</t>
  </si>
  <si>
    <t xml:space="preserve">549490925 - 549491079</t>
  </si>
  <si>
    <t xml:space="preserve">Y_enterocolitica_palearctica_105_5R_r</t>
  </si>
  <si>
    <t xml:space="preserve">332161949 - 332162210</t>
  </si>
  <si>
    <t xml:space="preserve">V_moutnovskia_768_28</t>
  </si>
  <si>
    <t xml:space="preserve">325969380 - 325969756</t>
  </si>
  <si>
    <t xml:space="preserve">C_psittaci_6BC</t>
  </si>
  <si>
    <t xml:space="preserve">332287593 - 332288022</t>
  </si>
  <si>
    <t xml:space="preserve">E_coli_UMN026</t>
  </si>
  <si>
    <t xml:space="preserve">218704439 - 218704792</t>
  </si>
  <si>
    <t xml:space="preserve">E_coli_S88</t>
  </si>
  <si>
    <t xml:space="preserve">218557909 - 218558215</t>
  </si>
  <si>
    <t xml:space="preserve">C_acidaminovorans_Evry</t>
  </si>
  <si>
    <t xml:space="preserve">218961189 - 218961634</t>
  </si>
  <si>
    <t xml:space="preserve">bacteria/Candidatus Cloacimonetes</t>
  </si>
  <si>
    <t xml:space="preserve">S_flexneri_2a_301</t>
  </si>
  <si>
    <t xml:space="preserve">24112431 - 24112737</t>
  </si>
  <si>
    <t xml:space="preserve">Rahnella_Y9602</t>
  </si>
  <si>
    <t xml:space="preserve">322833164 - 322833425</t>
  </si>
  <si>
    <t xml:space="preserve">C_trachomatis_L2b_UCH1_proctitis</t>
  </si>
  <si>
    <t xml:space="preserve">166155111 - 166155544</t>
  </si>
  <si>
    <t xml:space="preserve">C_trachomatis_434_Bu</t>
  </si>
  <si>
    <t xml:space="preserve">166154236 - 166154669</t>
  </si>
  <si>
    <t xml:space="preserve">P_mirabilis_HI4320</t>
  </si>
  <si>
    <t xml:space="preserve">197285298 - 197285558</t>
  </si>
  <si>
    <t xml:space="preserve">B_bacteriovorus_HD100</t>
  </si>
  <si>
    <t xml:space="preserve">42522344 - 42522790</t>
  </si>
  <si>
    <t xml:space="preserve">bacteria/Proteobacteria/ Deltaproteobacteria/Bdellovibrionales/Bdellovibrionaceae</t>
  </si>
  <si>
    <t xml:space="preserve">P_luminescens_laumondii_TTO1</t>
  </si>
  <si>
    <t xml:space="preserve">37525956 - 37526217</t>
  </si>
  <si>
    <t xml:space="preserve">W_succinogenes_DSM1740</t>
  </si>
  <si>
    <t xml:space="preserve">34558072 - 34558546</t>
  </si>
  <si>
    <t xml:space="preserve">bacteria/Proteobacteria/Epsilonproteobacteria/Campylobacterales/Helicobacteraceae</t>
  </si>
  <si>
    <t xml:space="preserve">C_botulinum_A_ATCC3502</t>
  </si>
  <si>
    <t xml:space="preserve">148378486 - 148378943</t>
  </si>
  <si>
    <t xml:space="preserve">E_cloacae_SCF1</t>
  </si>
  <si>
    <t xml:space="preserve">311280057 - 311280318</t>
  </si>
  <si>
    <t xml:space="preserve">I_polytropus_DSM2926</t>
  </si>
  <si>
    <t xml:space="preserve">310778216 - 310778650</t>
  </si>
  <si>
    <t xml:space="preserve">bacteria/Fusobacteria/Fusobacteriales/Fusobacteriaceae</t>
  </si>
  <si>
    <t xml:space="preserve">S_enterica_Agona_SL483</t>
  </si>
  <si>
    <t xml:space="preserve">449785031 - 449785314</t>
  </si>
  <si>
    <t xml:space="preserve">E_coli_SE11</t>
  </si>
  <si>
    <t xml:space="preserve">209918276 - 209918582</t>
  </si>
  <si>
    <t xml:space="preserve">E_coli_BW2952</t>
  </si>
  <si>
    <t xml:space="preserve">238900278 - 238900631</t>
  </si>
  <si>
    <t xml:space="preserve">E_coli_55989</t>
  </si>
  <si>
    <t xml:space="preserve">218694556 - 218694862</t>
  </si>
  <si>
    <t xml:space="preserve">E_coli_IAI39</t>
  </si>
  <si>
    <t xml:space="preserve">218700470 - 218700823</t>
  </si>
  <si>
    <t xml:space="preserve">E_coli_ED1a</t>
  </si>
  <si>
    <t xml:space="preserve">218688984 - 218689337</t>
  </si>
  <si>
    <t xml:space="preserve">E_coli_IAI1</t>
  </si>
  <si>
    <t xml:space="preserve">218553609 - 218553962</t>
  </si>
  <si>
    <t xml:space="preserve">E_fergusonii_ATCC35469</t>
  </si>
  <si>
    <t xml:space="preserve">218549248 - 218549554</t>
  </si>
  <si>
    <t xml:space="preserve">C_kluyveri_NBRC12016</t>
  </si>
  <si>
    <t xml:space="preserve">219855850 - 219856309</t>
  </si>
  <si>
    <t xml:space="preserve">D_dadantii_Ech703</t>
  </si>
  <si>
    <t xml:space="preserve">242239000 - 242239261</t>
  </si>
  <si>
    <t xml:space="preserve">C_trachomatis_B_Jali20_OT</t>
  </si>
  <si>
    <t xml:space="preserve">237802449 - 237802882</t>
  </si>
  <si>
    <t xml:space="preserve">C_trachomatis_B_TZ1A828_OT</t>
  </si>
  <si>
    <t xml:space="preserve">237804364 - 237804797</t>
  </si>
  <si>
    <t xml:space="preserve">N_profundicola_AmH</t>
  </si>
  <si>
    <t xml:space="preserve">224372251 - 224372492</t>
  </si>
  <si>
    <t xml:space="preserve">bacteria/Proteobacteria/Epsilonproteobacteria/Nautiliales/Nautiliaceae</t>
  </si>
  <si>
    <t xml:space="preserve">E_coli_O127_H6_E2348_69</t>
  </si>
  <si>
    <t xml:space="preserve">215486199 - 215486552</t>
  </si>
  <si>
    <t xml:space="preserve">D_zeae_Ech1591</t>
  </si>
  <si>
    <t xml:space="preserve">251789205 - 251789466</t>
  </si>
  <si>
    <t xml:space="preserve">P_carotovorum_PC1</t>
  </si>
  <si>
    <t xml:space="preserve">253688936 - 253689197</t>
  </si>
  <si>
    <t xml:space="preserve">S_enterica_Paratyphi_A_AKU12601</t>
  </si>
  <si>
    <t xml:space="preserve">197362806 - 197363089</t>
  </si>
  <si>
    <t xml:space="preserve">S_enterica_Gallinarum_287_91</t>
  </si>
  <si>
    <t xml:space="preserve">205352277 - 205352538</t>
  </si>
  <si>
    <t xml:space="preserve">207856467 - 207856750</t>
  </si>
  <si>
    <t xml:space="preserve">E_coli_BL21_Gold_DE3_pLysS_AG</t>
  </si>
  <si>
    <t xml:space="preserve">253773950 - 253774303</t>
  </si>
  <si>
    <t xml:space="preserve">P_asymbiotica_ATCC43949</t>
  </si>
  <si>
    <t xml:space="preserve">253990031 - 253990293</t>
  </si>
  <si>
    <t xml:space="preserve">E_coli_O157H7_TW14359</t>
  </si>
  <si>
    <t xml:space="preserve">254792278 - 254792631</t>
  </si>
  <si>
    <t xml:space="preserve">C_botulinum_A2_Kyoto</t>
  </si>
  <si>
    <t xml:space="preserve">226947721 - 226948178</t>
  </si>
  <si>
    <t xml:space="preserve">C_botulinum_Ba4_657</t>
  </si>
  <si>
    <t xml:space="preserve">237793810 - 237794267</t>
  </si>
  <si>
    <t xml:space="preserve">Y_pseudotuberculosis_PB1</t>
  </si>
  <si>
    <t xml:space="preserve">186895316 - 186895577</t>
  </si>
  <si>
    <t xml:space="preserve">Y_pseudotuberculosis_YPIII</t>
  </si>
  <si>
    <t xml:space="preserve">170024464 - 170024725</t>
  </si>
  <si>
    <t xml:space="preserve">C_botulinum_A3_Loch_Maree</t>
  </si>
  <si>
    <t xml:space="preserve">170761646 - 170762103</t>
  </si>
  <si>
    <t xml:space="preserve">C_botulinum_B1_Okra</t>
  </si>
  <si>
    <t xml:space="preserve">170756515 - 170756972</t>
  </si>
  <si>
    <t xml:space="preserve">K_pneumoniae_342</t>
  </si>
  <si>
    <t xml:space="preserve">206575885 - 206576236</t>
  </si>
  <si>
    <t xml:space="preserve">D_kamchatkensis_1221n</t>
  </si>
  <si>
    <t xml:space="preserve">218883638 - 218884024</t>
  </si>
  <si>
    <t xml:space="preserve">Archaea/Crenarchaeota/Thermoprotei/Desulfurococcales/Desulfurococcaceae</t>
  </si>
  <si>
    <t xml:space="preserve">S_enterica_Paratyphi_B_SPB7</t>
  </si>
  <si>
    <t xml:space="preserve">161614666 - 161614927</t>
  </si>
  <si>
    <t xml:space="preserve">E_coli_O157H7_EC4115</t>
  </si>
  <si>
    <t xml:space="preserve">209400137 - 209400490</t>
  </si>
  <si>
    <t xml:space="preserve">K_pneumoniae_NTUH_K2044</t>
  </si>
  <si>
    <t xml:space="preserve">238894087 - 238894438</t>
  </si>
  <si>
    <t xml:space="preserve">224584367 - 224584650</t>
  </si>
  <si>
    <t xml:space="preserve">E_tasmaniensis_Et1_99</t>
  </si>
  <si>
    <t xml:space="preserve">188533577 - 188533838</t>
  </si>
  <si>
    <t xml:space="preserve">E_coli_K12_DH10B</t>
  </si>
  <si>
    <t xml:space="preserve">170080677 - 170081030</t>
  </si>
  <si>
    <t xml:space="preserve">S_enterica_Heidelberg_SL476</t>
  </si>
  <si>
    <t xml:space="preserve">513545472 - 513545733</t>
  </si>
  <si>
    <t xml:space="preserve">A_mirum_DSM43827</t>
  </si>
  <si>
    <t xml:space="preserve">256374866 - 256375323</t>
  </si>
  <si>
    <t xml:space="preserve">C_botulinum_A_Hall</t>
  </si>
  <si>
    <t xml:space="preserve">153937284 - 153937741</t>
  </si>
  <si>
    <t xml:space="preserve">C_botulinum_F_Langeland</t>
  </si>
  <si>
    <t xml:space="preserve">153939081 - 153939538</t>
  </si>
  <si>
    <t xml:space="preserve">C_botulinum_A_ATCC19397</t>
  </si>
  <si>
    <t xml:space="preserve">153933099 - 153933556</t>
  </si>
  <si>
    <t xml:space="preserve">E_coli_SMS3_5</t>
  </si>
  <si>
    <t xml:space="preserve">170683480 - 170683833</t>
  </si>
  <si>
    <t xml:space="preserve">C_kluyveri_DSM555</t>
  </si>
  <si>
    <t xml:space="preserve">153955434 - 153955891</t>
  </si>
  <si>
    <t xml:space="preserve">bacteria/Actinobacteria/Actinobacteria/Pseudonocardiales/Pseudonocardiaceae</t>
  </si>
  <si>
    <t xml:space="preserve">513538098 - 513538359</t>
  </si>
  <si>
    <t xml:space="preserve">E_coli_B_REL606</t>
  </si>
  <si>
    <t xml:space="preserve">254161132 - 254161485</t>
  </si>
  <si>
    <t xml:space="preserve">P_calidifontis_JCM11548</t>
  </si>
  <si>
    <t xml:space="preserve">126459497 - 126459866</t>
  </si>
  <si>
    <t xml:space="preserve">E_coli_ATCC8739</t>
  </si>
  <si>
    <t xml:space="preserve">170020580 - 170020933</t>
  </si>
  <si>
    <t xml:space="preserve">Enterobacter_638</t>
  </si>
  <si>
    <t xml:space="preserve">146311204 - 146311558</t>
  </si>
  <si>
    <t xml:space="preserve">S_proteamaculans_568</t>
  </si>
  <si>
    <t xml:space="preserve">157371165 - 157371425</t>
  </si>
  <si>
    <t xml:space="preserve">S_marinus_F1</t>
  </si>
  <si>
    <t xml:space="preserve">126466258 - 126466637</t>
  </si>
  <si>
    <t xml:space="preserve">G_lovleyi_SZ</t>
  </si>
  <si>
    <t xml:space="preserve">189425374 - 189425812</t>
  </si>
  <si>
    <t xml:space="preserve">bacteria/Proteobacteria/Deltaproteobacteria/Desulfuromonadales/Geobacteraceae</t>
  </si>
  <si>
    <t xml:space="preserve">C_maquilingensis_IC167</t>
  </si>
  <si>
    <t xml:space="preserve">159041175 - 159041553</t>
  </si>
  <si>
    <t xml:space="preserve">C_novyi_NT</t>
  </si>
  <si>
    <t xml:space="preserve">118443079 - 118443536</t>
  </si>
  <si>
    <t xml:space="preserve">E_coli_APEC_O1</t>
  </si>
  <si>
    <t xml:space="preserve">117623215 - 117623521</t>
  </si>
  <si>
    <t xml:space="preserve">Y_pestis_Pestoides_F</t>
  </si>
  <si>
    <t xml:space="preserve">145598460 - 145598721</t>
  </si>
  <si>
    <t xml:space="preserve">P_necessarius_asymbioticus_QLW_P1DMWA_1</t>
  </si>
  <si>
    <t xml:space="preserve">145588615 - 145589162</t>
  </si>
  <si>
    <t xml:space="preserve">bacteria/Proteobacteria/Betaproteobacteria/Burkholderiales/Burkholderiaceae</t>
  </si>
  <si>
    <t xml:space="preserve">Y_pestis_Antiqua</t>
  </si>
  <si>
    <t xml:space="preserve">108807336 - 108807597</t>
  </si>
  <si>
    <t xml:space="preserve">A_butzleri_RM4018</t>
  </si>
  <si>
    <t xml:space="preserve">157736318 - 157736783</t>
  </si>
  <si>
    <t xml:space="preserve">E_coli_UTI89</t>
  </si>
  <si>
    <t xml:space="preserve">91210112 - 91210418</t>
  </si>
  <si>
    <t xml:space="preserve">bacteria/Proteobacteria/Epsilonproteobacteria/Campylobacterales/Campylobacteraceae</t>
  </si>
  <si>
    <t xml:space="preserve">E_coli_536</t>
  </si>
  <si>
    <t xml:space="preserve">110641203 - 110641556</t>
  </si>
  <si>
    <t xml:space="preserve">Y_pseudotuberculosis_IP31758</t>
  </si>
  <si>
    <t xml:space="preserve">153948133 - 153948394</t>
  </si>
  <si>
    <t xml:space="preserve">G_uraniireducens_Rf4</t>
  </si>
  <si>
    <t xml:space="preserve">148264357 - 148264809</t>
  </si>
  <si>
    <t xml:space="preserve">P_neutrophilum_V24Sta</t>
  </si>
  <si>
    <t xml:space="preserve">171185250 - 171185620</t>
  </si>
  <si>
    <t xml:space="preserve">S_boydii_CDC3083_94</t>
  </si>
  <si>
    <t xml:space="preserve">187732273 - 187732626</t>
  </si>
  <si>
    <t xml:space="preserve">E_coli_HS</t>
  </si>
  <si>
    <t xml:space="preserve">157160544 - 157160897</t>
  </si>
  <si>
    <t xml:space="preserve">C_trachomatis_A_HAR13</t>
  </si>
  <si>
    <t xml:space="preserve">76788727 - 76789160</t>
  </si>
  <si>
    <t xml:space="preserve">P_propionicus_DSM2379</t>
  </si>
  <si>
    <t xml:space="preserve">118580907 - 118581344</t>
  </si>
  <si>
    <t xml:space="preserve">bacteria/Proteobacteria/Deltaproteobacteria/Desulfuromonadales</t>
  </si>
  <si>
    <t xml:space="preserve">S_sonnei_Ss046</t>
  </si>
  <si>
    <t xml:space="preserve">74311583 - 74311936</t>
  </si>
  <si>
    <t xml:space="preserve">S_boydii_Sb227</t>
  </si>
  <si>
    <t xml:space="preserve">82544502 - 82544855</t>
  </si>
  <si>
    <t xml:space="preserve">S_enterica_Paratyphi_A_ATCC9150</t>
  </si>
  <si>
    <t xml:space="preserve">56413883 - 56414166</t>
  </si>
  <si>
    <t xml:space="preserve">161503787 - 161504048</t>
  </si>
  <si>
    <t xml:space="preserve">Y_pseudotuberculosis_IP32953</t>
  </si>
  <si>
    <t xml:space="preserve">51596281 - 51596542</t>
  </si>
  <si>
    <t xml:space="preserve">C_sakazakii_ATCC_BAA894</t>
  </si>
  <si>
    <t xml:space="preserve">156934516 - 156934739</t>
  </si>
  <si>
    <t xml:space="preserve">C_koseri_ATCC_BAA895</t>
  </si>
  <si>
    <t xml:space="preserve">157146282 - 157146543</t>
  </si>
  <si>
    <t xml:space="preserve">C_perfringens_SM101</t>
  </si>
  <si>
    <t xml:space="preserve">110801461 - 110801919</t>
  </si>
  <si>
    <t xml:space="preserve">P_amoebophila_UWE25</t>
  </si>
  <si>
    <t xml:space="preserve">46446118 - 46446550</t>
  </si>
  <si>
    <t xml:space="preserve">bacteria/Chlamydiae/Chlamydiales/Parachlamydiaceae</t>
  </si>
  <si>
    <t xml:space="preserve">Y_pestis_Microtus_91001</t>
  </si>
  <si>
    <t xml:space="preserve">45441515 - 45441776</t>
  </si>
  <si>
    <t xml:space="preserve">62179647 - 62179930</t>
  </si>
  <si>
    <t xml:space="preserve">C_pneumoniae_TW183</t>
  </si>
  <si>
    <t xml:space="preserve">229009100 - 229009527</t>
  </si>
  <si>
    <t xml:space="preserve">S_enterica_Typhi_Ty2</t>
  </si>
  <si>
    <t xml:space="preserve">29142226 - 29142509</t>
  </si>
  <si>
    <t xml:space="preserve">C_felis_Fe_C56</t>
  </si>
  <si>
    <t xml:space="preserve">89898152 - 89898581</t>
  </si>
  <si>
    <t xml:space="preserve">C_abortus_S26_3</t>
  </si>
  <si>
    <t xml:space="preserve">62185249 - 62185678</t>
  </si>
  <si>
    <t xml:space="preserve">P_atrosepticum_SCRI1043</t>
  </si>
  <si>
    <t xml:space="preserve">50120674 - 50120935</t>
  </si>
  <si>
    <t xml:space="preserve">E_coli_CFT073</t>
  </si>
  <si>
    <t xml:space="preserve">26247044 - 26247350</t>
  </si>
  <si>
    <t xml:space="preserve">C_perfringens_ATCC13124</t>
  </si>
  <si>
    <t xml:space="preserve">110800819 - 110801277</t>
  </si>
  <si>
    <t xml:space="preserve">Y_pestis_KIM10</t>
  </si>
  <si>
    <t xml:space="preserve">22126237 - 22126498</t>
  </si>
  <si>
    <t xml:space="preserve">E_coli_O157H7_EDL933</t>
  </si>
  <si>
    <t xml:space="preserve">15801011 - 15801364</t>
  </si>
  <si>
    <t xml:space="preserve">C_pneumoniae_J138</t>
  </si>
  <si>
    <t xml:space="preserve">15835642 - 15836069</t>
  </si>
  <si>
    <t xml:space="preserve">C_pneumoniae_CWL029</t>
  </si>
  <si>
    <t xml:space="preserve">15618030 - 15618457</t>
  </si>
  <si>
    <t xml:space="preserve">C_pneumoniae_AR39</t>
  </si>
  <si>
    <t xml:space="preserve">228968617 - 228969044</t>
  </si>
  <si>
    <t xml:space="preserve">S_tokodaii_7</t>
  </si>
  <si>
    <t xml:space="preserve">15922224 - 15922593</t>
  </si>
  <si>
    <t xml:space="preserve">Archaea/Crenarchaeota/Thermoprotei</t>
  </si>
  <si>
    <t xml:space="preserve">409994411 - 409994672</t>
  </si>
  <si>
    <t xml:space="preserve">S_enterica_Typhi_CT18</t>
  </si>
  <si>
    <t xml:space="preserve">16760003 - 16760286</t>
  </si>
  <si>
    <t xml:space="preserve">C_muridarum_Nigg</t>
  </si>
  <si>
    <t xml:space="preserve">15834903 -. 15835336</t>
  </si>
  <si>
    <t xml:space="preserve">C_caviae_GPIC</t>
  </si>
  <si>
    <t xml:space="preserve">29840424 - 29840853</t>
  </si>
  <si>
    <t xml:space="preserve">E_coli_O157H7</t>
  </si>
  <si>
    <t xml:space="preserve">15830520 - 15830873</t>
  </si>
  <si>
    <t xml:space="preserve">E_coli_K12_MG1655</t>
  </si>
  <si>
    <t xml:space="preserve">16128984 - 16129337</t>
  </si>
  <si>
    <t xml:space="preserve">H_butylicus_DSM5456</t>
  </si>
  <si>
    <t xml:space="preserve">124028005 - 124028389</t>
  </si>
  <si>
    <t xml:space="preserve">G_sulfurreducens_PCA</t>
  </si>
  <si>
    <t xml:space="preserve">39996964 - 39997403</t>
  </si>
  <si>
    <t xml:space="preserve">Y_enterocolitica_8081</t>
  </si>
  <si>
    <t xml:space="preserve">123442708 - 123442969</t>
  </si>
  <si>
    <t xml:space="preserve">H_hepaticus_ATCC51449</t>
  </si>
  <si>
    <t xml:space="preserve">32267318 - 32267794</t>
  </si>
  <si>
    <t xml:space="preserve">G_metallireducens_GS15</t>
  </si>
  <si>
    <t xml:space="preserve">404496162 - 404496600</t>
  </si>
  <si>
    <t xml:space="preserve">P_aerophilum_IM2</t>
  </si>
  <si>
    <t xml:space="preserve">18312969 - 18313339</t>
  </si>
  <si>
    <t xml:space="preserve">C_perfringens_13</t>
  </si>
  <si>
    <t xml:space="preserve">18310647 - 18311105</t>
  </si>
  <si>
    <t xml:space="preserve">C_trachomatis_D_UW3_CX</t>
  </si>
  <si>
    <t xml:space="preserve">15604733 - 15605166</t>
  </si>
  <si>
    <t xml:space="preserve">Y_pestis_CO92</t>
  </si>
  <si>
    <t xml:space="preserve">218929071 - 218929332</t>
  </si>
  <si>
    <t xml:space="preserve">K_pneumoniae_MGH78578</t>
  </si>
  <si>
    <t xml:space="preserve">152969604 - 152969865</t>
  </si>
  <si>
    <t xml:space="preserve">Pantoea_At_9b</t>
  </si>
  <si>
    <t xml:space="preserve">317048569 - 317048830</t>
  </si>
  <si>
    <t xml:space="preserve">Geobacter_M18</t>
  </si>
  <si>
    <t xml:space="preserve">322419455 - 322419893</t>
  </si>
  <si>
    <t xml:space="preserve">V_distributa_DSM14429</t>
  </si>
  <si>
    <t xml:space="preserve">307595156 - 307595529</t>
  </si>
  <si>
    <t xml:space="preserve">E_coli_KO11FL</t>
  </si>
  <si>
    <t xml:space="preserve">378713576 - 378713929</t>
  </si>
  <si>
    <t xml:space="preserve">D_dadantii_3937</t>
  </si>
  <si>
    <t xml:space="preserve">307131574 - 307131835</t>
  </si>
  <si>
    <t xml:space="preserve">C_ljungdahlii_DSM13528</t>
  </si>
  <si>
    <t xml:space="preserve">300856137 - 300856596</t>
  </si>
  <si>
    <t xml:space="preserve">E_billingiae_Eb661</t>
  </si>
  <si>
    <t xml:space="preserve">300717197 - 300717458</t>
  </si>
  <si>
    <t xml:space="preserve">P_vagans_C9_1</t>
  </si>
  <si>
    <t xml:space="preserve">308187246 - 308187507</t>
  </si>
  <si>
    <t xml:space="preserve">W_chondrophila_WSU86_1044</t>
  </si>
  <si>
    <t xml:space="preserve">297620743 - 297621175</t>
  </si>
  <si>
    <t xml:space="preserve">bacteria/Firmicutes/Bacilli</t>
  </si>
  <si>
    <t xml:space="preserve">B_selenitireducens_MLS10</t>
  </si>
  <si>
    <t xml:space="preserve">297584911 - 297585365</t>
  </si>
  <si>
    <t xml:space="preserve">X_nematophila_ATCC19061</t>
  </si>
  <si>
    <t xml:space="preserve">300723022 - 300723283</t>
  </si>
  <si>
    <t xml:space="preserve">T_aggregans_DSM11486</t>
  </si>
  <si>
    <t xml:space="preserve">296242401 - 296242785</t>
  </si>
  <si>
    <t xml:space="preserve">E_cloacae_ATCC13047</t>
  </si>
  <si>
    <t xml:space="preserve">296102958 - 296103220</t>
  </si>
  <si>
    <t xml:space="preserve">E_amylovora_ATCC49946</t>
  </si>
  <si>
    <t xml:space="preserve">292899764 - 292900025</t>
  </si>
  <si>
    <t xml:space="preserve">E_amylovora_CFBP1430</t>
  </si>
  <si>
    <t xml:space="preserve">292488600 - 292488861</t>
  </si>
  <si>
    <t xml:space="preserve">P_ananatis_LMG20103</t>
  </si>
  <si>
    <t xml:space="preserve">291617802 - 291618063</t>
  </si>
  <si>
    <t xml:space="preserve">E_coli_O55_H7_CB9615</t>
  </si>
  <si>
    <t xml:space="preserve">291282019 - 291282372</t>
  </si>
  <si>
    <t xml:space="preserve">H_mustelae_12198</t>
  </si>
  <si>
    <t xml:space="preserve">291276923 - 291277386</t>
  </si>
  <si>
    <t xml:space="preserve">S_hellenicus_DSM12710</t>
  </si>
  <si>
    <t xml:space="preserve">297527056 - 297527435</t>
  </si>
  <si>
    <t xml:space="preserve">D_dadantii_Ech586</t>
  </si>
  <si>
    <t xml:space="preserve">271500101 - 271500362</t>
  </si>
  <si>
    <t xml:space="preserve">S_odorifera_4Rx13</t>
  </si>
  <si>
    <t xml:space="preserve">518649389 - 518649649</t>
  </si>
  <si>
    <t xml:space="preserve">K_variicola_At_22</t>
  </si>
  <si>
    <t xml:space="preserve">288936184 - 288936535</t>
  </si>
  <si>
    <t xml:space="preserve">bacteria/Fusobacteria/Fusobacteriales/Leptotrichiaceae</t>
  </si>
  <si>
    <t xml:space="preserve">S_termitidis_ATCC33386</t>
  </si>
  <si>
    <t xml:space="preserve">269119236 - 269119675</t>
  </si>
  <si>
    <t xml:space="preserve">S_deleyianum_DSM6946</t>
  </si>
  <si>
    <t xml:space="preserve">268680502 - 268680966</t>
  </si>
  <si>
    <t xml:space="preserve">P_wasabiae_WPP163</t>
  </si>
  <si>
    <t xml:space="preserve">261821182 - 261821443</t>
  </si>
  <si>
    <t xml:space="preserve">E_coli_O111_H11128</t>
  </si>
  <si>
    <t xml:space="preserve">260867304 - 260867610</t>
  </si>
  <si>
    <t xml:space="preserve">C_turicensis_z3032</t>
  </si>
  <si>
    <t xml:space="preserve">260597397 - 260597725</t>
  </si>
  <si>
    <t xml:space="preserve">E_pyrifoliae_Ep1_96</t>
  </si>
  <si>
    <t xml:space="preserve">259908166 - 259908427</t>
  </si>
  <si>
    <t xml:space="preserve">C_trachomatis_C_TW3</t>
  </si>
  <si>
    <t xml:space="preserve">568111269 - 568111702</t>
  </si>
  <si>
    <t xml:space="preserve">C_sakazakii_45402</t>
  </si>
  <si>
    <t xml:space="preserve">565646024 - 565646279</t>
  </si>
  <si>
    <t xml:space="preserve">delta_proteobacterium_BABL1</t>
  </si>
  <si>
    <t xml:space="preserve">563707494 - 563707973</t>
  </si>
  <si>
    <t xml:space="preserve">bacteria/Proteobacteria/Deltaproteobacteria</t>
  </si>
  <si>
    <t xml:space="preserve">candidate_division_SR1_bacterium_RAAC1_SR1_1</t>
  </si>
  <si>
    <t xml:space="preserve">563700379 - 563700830</t>
  </si>
  <si>
    <t xml:space="preserve">bacteria/candidate division SR1/candidate division SR1 bacterium RAAC1 SR1 1</t>
  </si>
  <si>
    <t xml:space="preserve">S_enterica_Agona_24249</t>
  </si>
  <si>
    <t xml:space="preserve">563652560 - 563652783</t>
  </si>
  <si>
    <t xml:space="preserve">E_coli_JJ1886</t>
  </si>
  <si>
    <t xml:space="preserve">556551136 - 556551489</t>
  </si>
  <si>
    <t xml:space="preserve">C_autoethanogenum_DSM10061</t>
  </si>
  <si>
    <t xml:space="preserve">554378751 - 554379103</t>
  </si>
  <si>
    <t xml:space="preserve">S_typhimurium_DT104</t>
  </si>
  <si>
    <t xml:space="preserve">550900503 - 550900786</t>
  </si>
  <si>
    <t xml:space="preserve">K_pneumoniae_CG43</t>
  </si>
  <si>
    <t xml:space="preserve">550444065 - 550444280</t>
  </si>
  <si>
    <t xml:space="preserve">S_enterica_Typhimurium_DT2</t>
  </si>
  <si>
    <t xml:space="preserve">549723766 - 549724049</t>
  </si>
  <si>
    <t xml:space="preserve">C_trachomatis_F_SWFPminus</t>
  </si>
  <si>
    <t xml:space="preserve">549731821 - 549732254</t>
  </si>
  <si>
    <t xml:space="preserve">C_trachomatis_E_C599</t>
  </si>
  <si>
    <t xml:space="preserve">549708557 - 549708990</t>
  </si>
  <si>
    <t xml:space="preserve">S_enterica_Thompson_RM6836</t>
  </si>
  <si>
    <t xml:space="preserve">549479004 - 549479227</t>
  </si>
  <si>
    <t xml:space="preserve">C_pecorum_P787</t>
  </si>
  <si>
    <t xml:space="preserve">545633206 - 545633635</t>
  </si>
  <si>
    <t xml:space="preserve">C_pecorum_W73</t>
  </si>
  <si>
    <t xml:space="preserve">545632279 - 545632708</t>
  </si>
  <si>
    <t xml:space="preserve">C_pecorum_PV3056_3</t>
  </si>
  <si>
    <t xml:space="preserve">545631355 - 545631784</t>
  </si>
  <si>
    <t xml:space="preserve">E_coli_PMV1</t>
  </si>
  <si>
    <t xml:space="preserve">544575405 - 544575666</t>
  </si>
  <si>
    <t xml:space="preserve">E_coli_LY180</t>
  </si>
  <si>
    <t xml:space="preserve">544389776 - 544390129</t>
  </si>
  <si>
    <t xml:space="preserve">Serratia_ATCC39006</t>
  </si>
  <si>
    <t xml:space="preserve">541865537 - 541865798</t>
  </si>
  <si>
    <t xml:space="preserve">538361629 - 538361890</t>
  </si>
  <si>
    <t xml:space="preserve">S_enterica_Gallinarum_Pullorum_CDC1983_67</t>
  </si>
  <si>
    <t xml:space="preserve">537437170 - 537437431</t>
  </si>
  <si>
    <t xml:space="preserve">K_pneumoniae_JM45</t>
  </si>
  <si>
    <t xml:space="preserve">530630910 - 530631171</t>
  </si>
  <si>
    <t xml:space="preserve">S_enterica_Pullorum_S06004</t>
  </si>
  <si>
    <t xml:space="preserve">529220047 - 529220270</t>
  </si>
  <si>
    <t xml:space="preserve">P_mirabilis_BB2000</t>
  </si>
  <si>
    <t xml:space="preserve">529237160 - 529237420</t>
  </si>
  <si>
    <t xml:space="preserve">528818907 - 528819168</t>
  </si>
  <si>
    <t xml:space="preserve">C_trachomatis_RC_L2_55</t>
  </si>
  <si>
    <t xml:space="preserve">527323475 - 527323908</t>
  </si>
  <si>
    <t xml:space="preserve">C_trachomatis_RC_J971</t>
  </si>
  <si>
    <t xml:space="preserve">527328310 - 527328743</t>
  </si>
  <si>
    <t xml:space="preserve">C_trachomatis_J6276tet1</t>
  </si>
  <si>
    <t xml:space="preserve">527322517 - 527322950</t>
  </si>
  <si>
    <t xml:space="preserve">C_trachomatis_RC_J966</t>
  </si>
  <si>
    <t xml:space="preserve">527327383 - 527327816</t>
  </si>
  <si>
    <t xml:space="preserve">C_trachomatis_RC_J_s_122</t>
  </si>
  <si>
    <t xml:space="preserve">527321582 - 527322015</t>
  </si>
  <si>
    <t xml:space="preserve">C_trachomatis_RC_F_s_342</t>
  </si>
  <si>
    <t xml:space="preserve">527320630 - 527321063</t>
  </si>
  <si>
    <t xml:space="preserve">C_trachomatis_RC_L2_s_3</t>
  </si>
  <si>
    <t xml:space="preserve">527326462 - 527326895</t>
  </si>
  <si>
    <t xml:space="preserve">C_trachomatis_RC_J953</t>
  </si>
  <si>
    <t xml:space="preserve">527319708 - 527320141</t>
  </si>
  <si>
    <t xml:space="preserve">C_trachomatis_RC_J943</t>
  </si>
  <si>
    <t xml:space="preserve">527325535 - 527325968</t>
  </si>
  <si>
    <t xml:space="preserve">C_trachomatis_RC_F_s_852</t>
  </si>
  <si>
    <t xml:space="preserve">527318754 - 527319187</t>
  </si>
  <si>
    <t xml:space="preserve">C_trachomatis_RC_L2_s_46</t>
  </si>
  <si>
    <t xml:space="preserve">527317828 - 527318261</t>
  </si>
  <si>
    <t xml:space="preserve">C_trachomatis_RC_F69</t>
  </si>
  <si>
    <t xml:space="preserve">527324610 - 527325043</t>
  </si>
  <si>
    <t xml:space="preserve">S_bongori_Sbon_167</t>
  </si>
  <si>
    <t xml:space="preserve">526227019 - 526227280</t>
  </si>
  <si>
    <t xml:space="preserve">bacteria/Proteobacteria/Gammaproteobacteria/Enterobacteriales/Enterobacteriaceae/Salmonella</t>
  </si>
  <si>
    <t xml:space="preserve">S_enterica_Serovar_Heidelberg_CFSAN002069</t>
  </si>
  <si>
    <t xml:space="preserve">525827021 - 525827282</t>
  </si>
  <si>
    <t xml:space="preserve">S_enterica_Serovar_Cubana_CFSAN002050</t>
  </si>
  <si>
    <t xml:space="preserve">525857301 - 525857562</t>
  </si>
  <si>
    <t xml:space="preserve">525838600 - 525838861</t>
  </si>
  <si>
    <t xml:space="preserve">S_enterica_Bareilly_CFSAN000189</t>
  </si>
  <si>
    <t xml:space="preserve">525947666 - 525947927</t>
  </si>
  <si>
    <t xml:space="preserve">S_enterica_Heidelberg_41578</t>
  </si>
  <si>
    <t xml:space="preserve">525817012 - 525817273</t>
  </si>
  <si>
    <t xml:space="preserve">526219854 - 526220077</t>
  </si>
  <si>
    <t xml:space="preserve">S_liquefaciens_ATCC27592</t>
  </si>
  <si>
    <t xml:space="preserve">525690059 - 525690319</t>
  </si>
  <si>
    <t xml:space="preserve">S_plymuthica_S13</t>
  </si>
  <si>
    <t xml:space="preserve">521168736 - 521168996</t>
  </si>
  <si>
    <t xml:space="preserve">Enterobacter_R4_368</t>
  </si>
  <si>
    <t xml:space="preserve">512648076 - 512648337</t>
  </si>
  <si>
    <t xml:space="preserve">K_pneumoniae_rhinoscleromatis_SB3432</t>
  </si>
  <si>
    <t xml:space="preserve">529989065 - 529989416</t>
  </si>
  <si>
    <t xml:space="preserve">C_pasteurianum_BC1</t>
  </si>
  <si>
    <t xml:space="preserve">488770452 - 488770909</t>
  </si>
  <si>
    <t xml:space="preserve">S_enterica_Typhi_Ty21a</t>
  </si>
  <si>
    <t xml:space="preserve">488654309 - 488654570</t>
  </si>
  <si>
    <t xml:space="preserve">482902937 - 482903198</t>
  </si>
  <si>
    <t xml:space="preserve">C_trachomatis_L2_434_Bu_f</t>
  </si>
  <si>
    <t xml:space="preserve">482546312 - 482546745</t>
  </si>
  <si>
    <t xml:space="preserve">C_trachomatis_L2_434_Bu_i</t>
  </si>
  <si>
    <t xml:space="preserve">482545370 - 482545803</t>
  </si>
  <si>
    <t xml:space="preserve">R_ornithinolytica_B6</t>
  </si>
  <si>
    <t xml:space="preserve">481849681 - 481849942</t>
  </si>
  <si>
    <t xml:space="preserve">C_trachomatis</t>
  </si>
  <si>
    <t xml:space="preserve">478468485 - 478468918</t>
  </si>
  <si>
    <t xml:space="preserve">C_trachomatis_L2b_Canada2</t>
  </si>
  <si>
    <t xml:space="preserve">478453154 - 478453587</t>
  </si>
  <si>
    <t xml:space="preserve">C_trachomatis_L2b_Canada1</t>
  </si>
  <si>
    <t xml:space="preserve">478452240 - 478452673</t>
  </si>
  <si>
    <t xml:space="preserve">C_trachomatis_L3_404_LN</t>
  </si>
  <si>
    <t xml:space="preserve">478463079 - 478463512</t>
  </si>
  <si>
    <t xml:space="preserve">C_trachomatis_L2b_Ams5</t>
  </si>
  <si>
    <t xml:space="preserve">478450441 - 478450874</t>
  </si>
  <si>
    <t xml:space="preserve">C_trachomatis_L2b_Ams4</t>
  </si>
  <si>
    <t xml:space="preserve">478467576 - 478468009</t>
  </si>
  <si>
    <t xml:space="preserve">C_trachomatis_L2b_Ams3</t>
  </si>
  <si>
    <t xml:space="preserve">478464877 - 478465310</t>
  </si>
  <si>
    <t xml:space="preserve">C_trachomatis_L2b_Ams2</t>
  </si>
  <si>
    <t xml:space="preserve">478449541 - 478449974</t>
  </si>
  <si>
    <t xml:space="preserve">C_trachomatis_L2b_Ams1</t>
  </si>
  <si>
    <t xml:space="preserve">478466676 - 478467109</t>
  </si>
  <si>
    <t xml:space="preserve">C_trachomatis_L2b_795</t>
  </si>
  <si>
    <t xml:space="preserve">478469385 - 478469818</t>
  </si>
  <si>
    <t xml:space="preserve">C_trachomatis_L2b_CV204</t>
  </si>
  <si>
    <t xml:space="preserve">478463977 - 478464410</t>
  </si>
  <si>
    <t xml:space="preserve">C_trachomatis_L2b_LST</t>
  </si>
  <si>
    <t xml:space="preserve">478471176 - 478471609</t>
  </si>
  <si>
    <t xml:space="preserve">C_trachomatis_L2b_UCH2</t>
  </si>
  <si>
    <t xml:space="preserve">478454047 - 478454480</t>
  </si>
  <si>
    <t xml:space="preserve">C_trachomatis_L2b_8200_07</t>
  </si>
  <si>
    <t xml:space="preserve">478470285 - 478470718</t>
  </si>
  <si>
    <t xml:space="preserve">C_trachomatis_L2_25667R</t>
  </si>
  <si>
    <t xml:space="preserve">478446848 - 478447281</t>
  </si>
  <si>
    <t xml:space="preserve">C_trachomatis_L1_224</t>
  </si>
  <si>
    <t xml:space="preserve">478462180 - 478462613</t>
  </si>
  <si>
    <t xml:space="preserve">C_trachomatis_L1_115</t>
  </si>
  <si>
    <t xml:space="preserve">478451341 - 478451774</t>
  </si>
  <si>
    <t xml:space="preserve">C_trachomatis_L1_440_LN</t>
  </si>
  <si>
    <t xml:space="preserve">478447739 - 478448172</t>
  </si>
  <si>
    <t xml:space="preserve">C_trachomatis_K_SotonK1</t>
  </si>
  <si>
    <t xml:space="preserve">478457666 - 478458099</t>
  </si>
  <si>
    <t xml:space="preserve">478474785 - 478475218</t>
  </si>
  <si>
    <t xml:space="preserve">C_trachomatis_Ia_SotonIa1</t>
  </si>
  <si>
    <t xml:space="preserve">478460370 - 478460803</t>
  </si>
  <si>
    <t xml:space="preserve">C_trachomatis_G_SotonG1</t>
  </si>
  <si>
    <t xml:space="preserve">478456755 - 478457188</t>
  </si>
  <si>
    <t xml:space="preserve">478473883 - 478474316</t>
  </si>
  <si>
    <t xml:space="preserve">C_trachomatis_E_SotonE8</t>
  </si>
  <si>
    <t xml:space="preserve">478455857 - 478456290</t>
  </si>
  <si>
    <t xml:space="preserve">C_trachomatis_E_SotonE4</t>
  </si>
  <si>
    <t xml:space="preserve">478472980 - 478473413</t>
  </si>
  <si>
    <t xml:space="preserve">C_trachomatis_E_Bour</t>
  </si>
  <si>
    <t xml:space="preserve">478461265 -  478461698</t>
  </si>
  <si>
    <t xml:space="preserve">C_trachomatis_D_SotonD6</t>
  </si>
  <si>
    <t xml:space="preserve">478459469 - 478459902</t>
  </si>
  <si>
    <t xml:space="preserve">C_trachomatis_D_SotonD5</t>
  </si>
  <si>
    <t xml:space="preserve">478454947 - 478455380</t>
  </si>
  <si>
    <t xml:space="preserve">C_trachomatis_D_SotonD1</t>
  </si>
  <si>
    <t xml:space="preserve">478472076 - 478472509</t>
  </si>
  <si>
    <t xml:space="preserve">C_trachomatis_A7249</t>
  </si>
  <si>
    <t xml:space="preserve">478465777 - 478466210</t>
  </si>
  <si>
    <t xml:space="preserve">C_trachomatis_A5291</t>
  </si>
  <si>
    <t xml:space="preserve">478448632 - 478449065</t>
  </si>
  <si>
    <t xml:space="preserve">C_trachomatis_A363</t>
  </si>
  <si>
    <t xml:space="preserve">478458559 - 478458992</t>
  </si>
  <si>
    <t xml:space="preserve">B_exovorus_JSS</t>
  </si>
  <si>
    <t xml:space="preserve">471261664 - 471262102</t>
  </si>
  <si>
    <t xml:space="preserve">H_cinaedi_ATCC_BAA847</t>
  </si>
  <si>
    <t xml:space="preserve">471315571 - 471316042</t>
  </si>
  <si>
    <t xml:space="preserve">C_trachomatis_IU888</t>
  </si>
  <si>
    <t xml:space="preserve">478428151 - 478428584</t>
  </si>
  <si>
    <t xml:space="preserve">C_trachomatis_IU824</t>
  </si>
  <si>
    <t xml:space="preserve">471328191 - 471328624</t>
  </si>
  <si>
    <t xml:space="preserve">Pectobacterium_SCC3193</t>
  </si>
  <si>
    <t xml:space="preserve">470154272 - 470154533</t>
  </si>
  <si>
    <t xml:space="preserve">E_coli_K12_MDS42</t>
  </si>
  <si>
    <t xml:space="preserve">471333064 - 471333417</t>
  </si>
  <si>
    <t xml:space="preserve">beta_proteobacterium_CB</t>
  </si>
  <si>
    <t xml:space="preserve">456063727 - 456064283</t>
  </si>
  <si>
    <t xml:space="preserve">bacteria/Proteobacteria/Betaproteobacteria</t>
  </si>
  <si>
    <t xml:space="preserve">S_enterica_Javiana_CFSAN001992</t>
  </si>
  <si>
    <t xml:space="preserve">452120711 - 452120972</t>
  </si>
  <si>
    <t xml:space="preserve">C_sakazakii_Sp291</t>
  </si>
  <si>
    <t xml:space="preserve">449308708 - 449308969</t>
  </si>
  <si>
    <t xml:space="preserve">C_psittaci_Mat116</t>
  </si>
  <si>
    <t xml:space="preserve">449071307 - 449071736</t>
  </si>
  <si>
    <t xml:space="preserve">S_marcescens_WW4</t>
  </si>
  <si>
    <t xml:space="preserve">448242685 - 448242946</t>
  </si>
  <si>
    <t xml:space="preserve">E_aerogenes_EA1509E</t>
  </si>
  <si>
    <t xml:space="preserve">444352085 - 444352346</t>
  </si>
  <si>
    <t xml:space="preserve">E_coli_APEC_O78</t>
  </si>
  <si>
    <t xml:space="preserve">443617136 - 443617397</t>
  </si>
  <si>
    <t xml:space="preserve">E_bacterium_FGI57</t>
  </si>
  <si>
    <t xml:space="preserve">440288091 - 440288444</t>
  </si>
  <si>
    <t xml:space="preserve">S_marcescens_FGI94</t>
  </si>
  <si>
    <t xml:space="preserve">440230418 - 440230679</t>
  </si>
  <si>
    <t xml:space="preserve">S_espanaensis_DSM44229</t>
  </si>
  <si>
    <t xml:space="preserve">433602628 - 433603085</t>
  </si>
  <si>
    <t xml:space="preserve">M_smegmatis_JS623</t>
  </si>
  <si>
    <t xml:space="preserve">433649676 - 433650112</t>
  </si>
  <si>
    <t xml:space="preserve">bacteria/Actinobacteria/Actinobacteria</t>
  </si>
  <si>
    <t xml:space="preserve">B_bacteriovorus_Tiberius</t>
  </si>
  <si>
    <t xml:space="preserve">426402730 - 426403176</t>
  </si>
  <si>
    <t xml:space="preserve">M_morganii_KT</t>
  </si>
  <si>
    <t xml:space="preserve">455739119 - 455739379</t>
  </si>
  <si>
    <t xml:space="preserve">C_psittaci_01DC12</t>
  </si>
  <si>
    <t xml:space="preserve">410858607 - 410859036</t>
  </si>
  <si>
    <t xml:space="preserve">S_agarivorans_SA1</t>
  </si>
  <si>
    <t xml:space="preserve">410664575 - 410664838</t>
  </si>
  <si>
    <t xml:space="preserve">bacteria/Proteobacteria/Gammaproteobacteria/Cellvibrionales/Cellvibrionacea</t>
  </si>
  <si>
    <t xml:space="preserve">E_coli_O104_H4_2009EL_2071</t>
  </si>
  <si>
    <t xml:space="preserve">407468567 - 407468828</t>
  </si>
  <si>
    <t xml:space="preserve">E_coli_O104_H4_2011C_3493</t>
  </si>
  <si>
    <t xml:space="preserve">407482702 - 407482963</t>
  </si>
  <si>
    <t xml:space="preserve">E_coli_O104_H4_2009EL_2050</t>
  </si>
  <si>
    <t xml:space="preserve">410483254 - 410483515</t>
  </si>
  <si>
    <t xml:space="preserve">C_psittaci_NJ1</t>
  </si>
  <si>
    <t xml:space="preserve">406593608 - 406594037</t>
  </si>
  <si>
    <t xml:space="preserve">C_psittaci_CP3</t>
  </si>
  <si>
    <t xml:space="preserve">406592547 - 406592976</t>
  </si>
  <si>
    <t xml:space="preserve">C_psittaci_WC</t>
  </si>
  <si>
    <t xml:space="preserve">407460854 - 407461283</t>
  </si>
  <si>
    <t xml:space="preserve">C_psittaci_M56</t>
  </si>
  <si>
    <t xml:space="preserve">407459483 - 407459912</t>
  </si>
  <si>
    <t xml:space="preserve">C_psittaci_WS_RT_E30</t>
  </si>
  <si>
    <t xml:space="preserve">407458231 - 407458660</t>
  </si>
  <si>
    <t xml:space="preserve">C_psittaci_VS225</t>
  </si>
  <si>
    <t xml:space="preserve">407456906 - 407457335</t>
  </si>
  <si>
    <t xml:space="preserve">C_psittaci_MN</t>
  </si>
  <si>
    <t xml:space="preserve">406594577 - 406595006</t>
  </si>
  <si>
    <t xml:space="preserve">C_psittaci_GR9</t>
  </si>
  <si>
    <t xml:space="preserve">407455496 - 407455925</t>
  </si>
  <si>
    <t xml:space="preserve">C_psittaci_84_55</t>
  </si>
  <si>
    <t xml:space="preserve">407454217 - 407454646</t>
  </si>
  <si>
    <t xml:space="preserve">P_carotovorum_PCC21</t>
  </si>
  <si>
    <t xml:space="preserve">403059103 - 403059364</t>
  </si>
  <si>
    <t xml:space="preserve">N_alba_ATCC_BAA2165</t>
  </si>
  <si>
    <t xml:space="preserve">403510344 - 403510793</t>
  </si>
  <si>
    <t xml:space="preserve">bacteria/Actinobacteria/Actinobacteria/Micrococcales/Micrococcaceae</t>
  </si>
  <si>
    <t xml:space="preserve">K_pneumoniae_1084</t>
  </si>
  <si>
    <t xml:space="preserve">402781430 - 402781691</t>
  </si>
  <si>
    <t xml:space="preserve">B_subtilis_QB928</t>
  </si>
  <si>
    <t xml:space="preserve">402775725 - 402776166</t>
  </si>
  <si>
    <t xml:space="preserve">bacteria/Firmicutes/Bacilli/Bacillales/Bacillaceae</t>
  </si>
  <si>
    <t xml:space="preserve">E_cloacae_ENHKU01</t>
  </si>
  <si>
    <t xml:space="preserve">401763139 - 401763401</t>
  </si>
  <si>
    <t xml:space="preserve">K_oxytoca_E718</t>
  </si>
  <si>
    <t xml:space="preserve">397657281 - 397657542</t>
  </si>
  <si>
    <t xml:space="preserve">E_cloacae_dissolvens_SDM</t>
  </si>
  <si>
    <t xml:space="preserve">392978498 - 392978760</t>
  </si>
  <si>
    <t xml:space="preserve">S_barnesii_SES3</t>
  </si>
  <si>
    <t xml:space="preserve">390941103 - 390941567</t>
  </si>
  <si>
    <t xml:space="preserve">Thermogladius_1633</t>
  </si>
  <si>
    <t xml:space="preserve">389861156 - 389861541</t>
  </si>
  <si>
    <t xml:space="preserve">C_trachomatis_F_SW5</t>
  </si>
  <si>
    <t xml:space="preserve">389859464 - 389859897</t>
  </si>
  <si>
    <t xml:space="preserve">C_trachomatis_F_SW4</t>
  </si>
  <si>
    <t xml:space="preserve">389857713 - 389858146</t>
  </si>
  <si>
    <t xml:space="preserve">C_trachomatis_E_SW3</t>
  </si>
  <si>
    <t xml:space="preserve">389858586 - 389859019</t>
  </si>
  <si>
    <t xml:space="preserve">C_sakazakii_ES15</t>
  </si>
  <si>
    <t xml:space="preserve">389841452 - 389841713</t>
  </si>
  <si>
    <t xml:space="preserve">E_blattae_DSM4481</t>
  </si>
  <si>
    <t xml:space="preserve">387889747 - 387890008</t>
  </si>
  <si>
    <t xml:space="preserve">E_coli_Xuzhou21</t>
  </si>
  <si>
    <t xml:space="preserve">387881780 - 387882133</t>
  </si>
  <si>
    <t xml:space="preserve">H_cinaedi_PAGU611</t>
  </si>
  <si>
    <t xml:space="preserve">386761646 - 386762117</t>
  </si>
  <si>
    <t xml:space="preserve">S_enterica_Heidelberg_B182</t>
  </si>
  <si>
    <t xml:space="preserve">386590991 - 386591252</t>
  </si>
  <si>
    <t xml:space="preserve">P_stuartii_MRSN2154</t>
  </si>
  <si>
    <t xml:space="preserve">386745279 - 386745539</t>
  </si>
  <si>
    <t xml:space="preserve">P_ananatis_PA13</t>
  </si>
  <si>
    <t xml:space="preserve">386079000 - 386079261</t>
  </si>
  <si>
    <t xml:space="preserve">E_coli_O55_H7_RM12579</t>
  </si>
  <si>
    <t xml:space="preserve">387506131 - 387506392</t>
  </si>
  <si>
    <t xml:space="preserve">K_pneumoniae_KCTC2242</t>
  </si>
  <si>
    <t xml:space="preserve">386034230 - 386034491</t>
  </si>
  <si>
    <t xml:space="preserve">E_coli_NA114</t>
  </si>
  <si>
    <t xml:space="preserve">386618609 - 386618962</t>
  </si>
  <si>
    <t xml:space="preserve">E_coli_O7_K1_CE10</t>
  </si>
  <si>
    <t xml:space="preserve">386623478 - 386623831</t>
  </si>
  <si>
    <t xml:space="preserve">E_coli_W</t>
  </si>
  <si>
    <t xml:space="preserve">386708833 - 386709186</t>
  </si>
  <si>
    <t xml:space="preserve">386702006 - 386702359</t>
  </si>
  <si>
    <t xml:space="preserve">C_botulinum_H04402_065</t>
  </si>
  <si>
    <t xml:space="preserve">387816724 - 387817181</t>
  </si>
  <si>
    <t xml:space="preserve">bacteria/Firmicutes/Clostridia/Clostridiales/Clostridiaceae</t>
  </si>
  <si>
    <t xml:space="preserve">P_ananatis_AJ13355</t>
  </si>
  <si>
    <t xml:space="preserve">386016151 - 386016412</t>
  </si>
  <si>
    <t xml:space="preserve">Y_enterocolitica_palearctica_Y11</t>
  </si>
  <si>
    <t xml:space="preserve">386308148 - 386308409</t>
  </si>
  <si>
    <t xml:space="preserve">Serratia_AS13</t>
  </si>
  <si>
    <t xml:space="preserve">386329677 - 386329937</t>
  </si>
  <si>
    <t xml:space="preserve">C_psittaci_RD1</t>
  </si>
  <si>
    <t xml:space="preserve">392376824 - 392377253</t>
  </si>
  <si>
    <t xml:space="preserve">E_coli_P12b</t>
  </si>
  <si>
    <t xml:space="preserve">386704197 - 386704550</t>
  </si>
  <si>
    <t xml:space="preserve">E_coli_DH1</t>
  </si>
  <si>
    <t xml:space="preserve">387620749 - 387621102</t>
  </si>
  <si>
    <t xml:space="preserve">E_coli_clone_D_i14</t>
  </si>
  <si>
    <t xml:space="preserve">386633468 - 386633774</t>
  </si>
  <si>
    <t xml:space="preserve">E_coli_clone_D_i2</t>
  </si>
  <si>
    <t xml:space="preserve">386628548 - 386628854</t>
  </si>
  <si>
    <t xml:space="preserve">E_coli_UM146</t>
  </si>
  <si>
    <t xml:space="preserve">386605083 - 386605344</t>
  </si>
  <si>
    <t xml:space="preserve">386608385 - 386608738</t>
  </si>
  <si>
    <t xml:space="preserve">C_trachomatis_Sweden2</t>
  </si>
  <si>
    <t xml:space="preserve">386262372 - 386262805</t>
  </si>
  <si>
    <t xml:space="preserve">E_coli_ETEC_H10407</t>
  </si>
  <si>
    <t xml:space="preserve">387611560 - 387611913</t>
  </si>
  <si>
    <t xml:space="preserve">E_coli_UMNK88</t>
  </si>
  <si>
    <t xml:space="preserve">386613293 - 386613554</t>
  </si>
  <si>
    <t xml:space="preserve">E_coli_O83_H1_NRG857C</t>
  </si>
  <si>
    <t xml:space="preserve">387616328 - 387616634</t>
  </si>
  <si>
    <t xml:space="preserve">E_coli_042</t>
  </si>
  <si>
    <t xml:space="preserve">387606555 - 387606908</t>
  </si>
  <si>
    <t xml:space="preserve">G_sulfurreducens_KN400</t>
  </si>
  <si>
    <t xml:space="preserve">409912393 - 409912832</t>
  </si>
  <si>
    <t xml:space="preserve">bacteria/Proteobacteria/ Deltaproteobacteria/Desulfuromonadales</t>
  </si>
  <si>
    <t xml:space="preserve">E_coli_ABU83972</t>
  </si>
  <si>
    <t xml:space="preserve">386638352 - 386638613</t>
  </si>
  <si>
    <t xml:space="preserve">E_coli_LF82</t>
  </si>
  <si>
    <t xml:space="preserve">222155776 - 222156082</t>
  </si>
  <si>
    <t xml:space="preserve">386596147 - 386596500</t>
  </si>
  <si>
    <t xml:space="preserve">E_coli_BL21_DE3</t>
  </si>
  <si>
    <t xml:space="preserve">251784558 - 251784911</t>
  </si>
  <si>
    <t xml:space="preserve">254287940 - 254288293</t>
  </si>
  <si>
    <t xml:space="preserve">E_coli_SE15</t>
  </si>
  <si>
    <t xml:space="preserve">387828979 - 387829332</t>
  </si>
  <si>
    <t xml:space="preserve">E_coli_K12_W3110</t>
  </si>
  <si>
    <t xml:space="preserve">388477103 - 388477456</t>
  </si>
  <si>
    <t xml:space="preserve">C_trachomatis_G11074</t>
  </si>
  <si>
    <t xml:space="preserve">385245911 - 385246344</t>
  </si>
  <si>
    <t xml:space="preserve">C_trachomatis_E150</t>
  </si>
  <si>
    <t xml:space="preserve">385244983 - 385245416</t>
  </si>
  <si>
    <t xml:space="preserve">C_trachomatis_G9301</t>
  </si>
  <si>
    <t xml:space="preserve">385242301 - 385242734</t>
  </si>
  <si>
    <t xml:space="preserve">C_trachomatis_E11023</t>
  </si>
  <si>
    <t xml:space="preserve">385241375 - 385241808</t>
  </si>
  <si>
    <t xml:space="preserve">C_trachomatis_G11222</t>
  </si>
  <si>
    <t xml:space="preserve">385240446 - 385240879</t>
  </si>
  <si>
    <t xml:space="preserve">C_trachomatis_G9768</t>
  </si>
  <si>
    <t xml:space="preserve">385239525 - 385239958</t>
  </si>
  <si>
    <t xml:space="preserve">C_trachomatis_A2497</t>
  </si>
  <si>
    <t xml:space="preserve">385269659 - 385270092</t>
  </si>
  <si>
    <t xml:space="preserve">Erwinia_Ejp617</t>
  </si>
  <si>
    <t xml:space="preserve">385788652 - 385788913</t>
  </si>
  <si>
    <t xml:space="preserve">C_trachomatis_D_EC</t>
  </si>
  <si>
    <t xml:space="preserve">385243223 - 385243656</t>
  </si>
  <si>
    <t xml:space="preserve">C_trachomatis_D_LC</t>
  </si>
  <si>
    <t xml:space="preserve">385244103 - 385244536</t>
  </si>
  <si>
    <t xml:space="preserve">376282024 - 376282457</t>
  </si>
  <si>
    <t xml:space="preserve">384450750 - 384451179</t>
  </si>
  <si>
    <t xml:space="preserve">E_pyrifoliae_DSM12163</t>
  </si>
  <si>
    <t xml:space="preserve">387871002 - 387871263</t>
  </si>
  <si>
    <t xml:space="preserve">C_pneumoniae_LPCoLN</t>
  </si>
  <si>
    <t xml:space="preserve">384449630 - 384450053</t>
  </si>
  <si>
    <t xml:space="preserve">C_psittaci_01DC11</t>
  </si>
  <si>
    <t xml:space="preserve">384451745 - 384452174</t>
  </si>
  <si>
    <t xml:space="preserve">C_psittaci_08DC60</t>
  </si>
  <si>
    <t xml:space="preserve">384452719 - 384453148</t>
  </si>
  <si>
    <t xml:space="preserve">C_psittaci_C19_98</t>
  </si>
  <si>
    <t xml:space="preserve">384453698 - 384454127</t>
  </si>
  <si>
    <t xml:space="preserve">C_psittaci_02DC15</t>
  </si>
  <si>
    <t xml:space="preserve">384454677 - 384455106</t>
  </si>
  <si>
    <t xml:space="preserve">C_botulinum_F230613</t>
  </si>
  <si>
    <t xml:space="preserve">384460916 - 384461373</t>
  </si>
  <si>
    <t xml:space="preserve">S_flexneri_2002017</t>
  </si>
  <si>
    <t xml:space="preserve">384542600 - 384542906</t>
  </si>
  <si>
    <t xml:space="preserve">Arcobacter_L</t>
  </si>
  <si>
    <t xml:space="preserve">384170954 - 384171421</t>
  </si>
  <si>
    <t xml:space="preserve">bacteria/Proteobacteria/Epsilonproteobacteria/Campylobacterales</t>
  </si>
  <si>
    <t xml:space="preserve">Y_pestis_D182038</t>
  </si>
  <si>
    <t xml:space="preserve">384126287 - 384126465</t>
  </si>
  <si>
    <t xml:space="preserve">Y_pestis_D106004</t>
  </si>
  <si>
    <t xml:space="preserve">384122314 - 384122575</t>
  </si>
  <si>
    <t xml:space="preserve">R_aquatilis_HX2</t>
  </si>
  <si>
    <t xml:space="preserve">384258343 - 384258604</t>
  </si>
  <si>
    <t xml:space="preserve">383495850 - 383496111</t>
  </si>
  <si>
    <t xml:space="preserve">D_acidiphilus_SJ4</t>
  </si>
  <si>
    <t xml:space="preserve">392427250 - 392427708</t>
  </si>
  <si>
    <t xml:space="preserve">Orthologs for SinR</t>
  </si>
  <si>
    <t xml:space="preserve">378987706 - 378988020</t>
  </si>
  <si>
    <t xml:space="preserve">378956307 - 378956619</t>
  </si>
  <si>
    <t xml:space="preserve">378960737 - 378960803</t>
  </si>
  <si>
    <t xml:space="preserve">383190554 - 383190856</t>
  </si>
  <si>
    <t xml:space="preserve">378698272 - 378698586</t>
  </si>
  <si>
    <t xml:space="preserve">378443751 - 378444065</t>
  </si>
  <si>
    <t xml:space="preserve">378448618 - 378448932</t>
  </si>
  <si>
    <t xml:space="preserve">378982846 - 378983159</t>
  </si>
  <si>
    <t xml:space="preserve">379699523 - 379699837</t>
  </si>
  <si>
    <t xml:space="preserve">197251913 - 197252227</t>
  </si>
  <si>
    <t xml:space="preserve">197363507 - 197363820</t>
  </si>
  <si>
    <t xml:space="preserve">205351628 - 205351940</t>
  </si>
  <si>
    <t xml:space="preserve">207855789 - 207856103</t>
  </si>
  <si>
    <t xml:space="preserve">161615527 - 161615841</t>
  </si>
  <si>
    <t xml:space="preserve">224582145 - 161615841</t>
  </si>
  <si>
    <t xml:space="preserve">198241903 - 198242217</t>
  </si>
  <si>
    <t xml:space="preserve">S_enterica_Schwarzengrund_CVM19633</t>
  </si>
  <si>
    <t xml:space="preserve">194734026 - 194734340</t>
  </si>
  <si>
    <t xml:space="preserve">194445654 - 194445968</t>
  </si>
  <si>
    <t xml:space="preserve">56414575 - 56414888</t>
  </si>
  <si>
    <t xml:space="preserve">P_syringae_phaseolicola_1448A</t>
  </si>
  <si>
    <t xml:space="preserve">71725163 - 71725494</t>
  </si>
  <si>
    <t xml:space="preserve">bacteria/Proteobacteria/Gammaproteobacteria/ Pseudomonadales/Pseudomonadaceae</t>
  </si>
  <si>
    <t xml:space="preserve">62178867 - 62179181</t>
  </si>
  <si>
    <t xml:space="preserve">29142934 - 29143247</t>
  </si>
  <si>
    <t xml:space="preserve">16763687 - 16764001</t>
  </si>
  <si>
    <t xml:space="preserve">16759293 - 16759606</t>
  </si>
  <si>
    <t xml:space="preserve">563651888 - 563652202</t>
  </si>
  <si>
    <t xml:space="preserve">S_enterica_typhimurium_DT104</t>
  </si>
  <si>
    <t xml:space="preserve">550899719 - 550900033</t>
  </si>
  <si>
    <t xml:space="preserve">549723022 - 549723336</t>
  </si>
  <si>
    <t xml:space="preserve">549478387 - 549478701</t>
  </si>
  <si>
    <t xml:space="preserve">538360856 - 538361170</t>
  </si>
  <si>
    <t xml:space="preserve">529220615 - 529220929</t>
  </si>
  <si>
    <t xml:space="preserve">528818015 - 528818329</t>
  </si>
  <si>
    <t xml:space="preserve">525856693 - 525857007</t>
  </si>
  <si>
    <t xml:space="preserve">525839261 - 525839575</t>
  </si>
  <si>
    <t xml:space="preserve">525948284 - 525948598</t>
  </si>
  <si>
    <t xml:space="preserve">526219227 - 526219541</t>
  </si>
  <si>
    <t xml:space="preserve">488655044 - 488655357</t>
  </si>
  <si>
    <t xml:space="preserve">482905172 - 482905486</t>
  </si>
  <si>
    <t xml:space="preserve">470154052 - 470154376</t>
  </si>
  <si>
    <t xml:space="preserve">M_yongonense_05_1390</t>
  </si>
  <si>
    <t xml:space="preserve">523915334 - 523915649</t>
  </si>
  <si>
    <t xml:space="preserve">bacteria/Actinobacteria/Actinobacteria/Corynebacteriales/Micrococcales/Micrococcaceae</t>
  </si>
  <si>
    <t xml:space="preserve">440232415 - 440232724</t>
  </si>
  <si>
    <t xml:space="preserve">M_indicus_pranii_MTCC9506</t>
  </si>
  <si>
    <t xml:space="preserve">406032099 - 406032414</t>
  </si>
  <si>
    <t xml:space="preserve">Mycobacterium_MOTT36Y</t>
  </si>
  <si>
    <t xml:space="preserve">387877216 - 387877531</t>
  </si>
  <si>
    <t xml:space="preserve">383495118 - 383495432</t>
  </si>
  <si>
    <t xml:space="preserve">Orthologs for SL1028</t>
  </si>
  <si>
    <t xml:space="preserve">378988435 - 378988540</t>
  </si>
  <si>
    <t xml:space="preserve">378959273 - 378959314</t>
  </si>
  <si>
    <t xml:space="preserve">378698984 - 378699091</t>
  </si>
  <si>
    <t xml:space="preserve">378444526 - 378444631</t>
  </si>
  <si>
    <t xml:space="preserve">378449464 - 378449569</t>
  </si>
  <si>
    <t xml:space="preserve">379700257 - 379700362</t>
  </si>
  <si>
    <t xml:space="preserve">197248809 - 197248857</t>
  </si>
  <si>
    <t xml:space="preserve">197362839 - 197362944</t>
  </si>
  <si>
    <t xml:space="preserve">161614715 - 161614806</t>
  </si>
  <si>
    <t xml:space="preserve">224584405 - 224584512</t>
  </si>
  <si>
    <t xml:space="preserve">194448752 - 194448843</t>
  </si>
  <si>
    <t xml:space="preserve">198241945 - 198242036</t>
  </si>
  <si>
    <t xml:space="preserve">194737143 - 194737195</t>
  </si>
  <si>
    <t xml:space="preserve">56413916 - 56414021</t>
  </si>
  <si>
    <t xml:space="preserve">62179611 - 62179718</t>
  </si>
  <si>
    <t xml:space="preserve">16764447 - 16764552</t>
  </si>
  <si>
    <t xml:space="preserve">550900469 - 550900574</t>
  </si>
  <si>
    <t xml:space="preserve">549723730 - 549723837</t>
  </si>
  <si>
    <t xml:space="preserve">528818871 - 528818962</t>
  </si>
  <si>
    <t xml:space="preserve">488654344 - 488654385</t>
  </si>
  <si>
    <t xml:space="preserve">452120747 - 452120788</t>
  </si>
  <si>
    <t xml:space="preserve">Orthologs for LpxR</t>
  </si>
  <si>
    <t xml:space="preserve">378988669 - 378988987</t>
  </si>
  <si>
    <t xml:space="preserve">378954875 - 378955193</t>
  </si>
  <si>
    <t xml:space="preserve">378959375 - 378959693</t>
  </si>
  <si>
    <t xml:space="preserve">378699217 - 378699535</t>
  </si>
  <si>
    <t xml:space="preserve">378444758 - 378445076</t>
  </si>
  <si>
    <t xml:space="preserve">378449828 - 378450146</t>
  </si>
  <si>
    <t xml:space="preserve">378983886 - 378984204</t>
  </si>
  <si>
    <t xml:space="preserve">379700501 - 379700819</t>
  </si>
  <si>
    <t xml:space="preserve">A_lipoferum_4B</t>
  </si>
  <si>
    <t xml:space="preserve">374292717 - 374293063</t>
  </si>
  <si>
    <t xml:space="preserve">bacteria/Proteobacteria/Alphaproteobacteria</t>
  </si>
  <si>
    <t xml:space="preserve">339999171 - 339999489</t>
  </si>
  <si>
    <t xml:space="preserve">P_stutzeri_ATCC17588_LMG_11199</t>
  </si>
  <si>
    <t xml:space="preserve">339493477 - 339493802</t>
  </si>
  <si>
    <t xml:space="preserve">332162064 - 332162382</t>
  </si>
  <si>
    <t xml:space="preserve">P_profundum_SS9</t>
  </si>
  <si>
    <t xml:space="preserve">54302557 - 54302885</t>
  </si>
  <si>
    <t xml:space="preserve">bacteria/Proteobacteria/Gammaproteobacteria/ Vibrionales/Vibrionaceae</t>
  </si>
  <si>
    <t xml:space="preserve">C_salexigens_DSM3043</t>
  </si>
  <si>
    <t xml:space="preserve">92113425 - 92113765</t>
  </si>
  <si>
    <t xml:space="preserve">bacteria/Proteobacteria/Gammaproteobacteria/Oceanospirillales/Halomonadaceae</t>
  </si>
  <si>
    <t xml:space="preserve">G_diazotrophicus_PAl_5</t>
  </si>
  <si>
    <t xml:space="preserve">162147667 - 162148070</t>
  </si>
  <si>
    <t xml:space="preserve">197247604 - 197247922</t>
  </si>
  <si>
    <t xml:space="preserve">M_aquaeolei_VT8</t>
  </si>
  <si>
    <t xml:space="preserve">120553517 - 120553848</t>
  </si>
  <si>
    <t xml:space="preserve">bacteria/Proteobacteria/Gammaproteobacteria/Alteromonadales/Alteromonadaceae</t>
  </si>
  <si>
    <t xml:space="preserve">215485822 - 215486140</t>
  </si>
  <si>
    <t xml:space="preserve">197362609 - 197362918</t>
  </si>
  <si>
    <t xml:space="preserve">205352947 - 205353265</t>
  </si>
  <si>
    <t xml:space="preserve">207857163 - 207857481</t>
  </si>
  <si>
    <t xml:space="preserve">254791934 - 254792252</t>
  </si>
  <si>
    <t xml:space="preserve">161614267 - 161614585</t>
  </si>
  <si>
    <t xml:space="preserve">209400829 - 209401147</t>
  </si>
  <si>
    <t xml:space="preserve">209542292 - 209542640</t>
  </si>
  <si>
    <t xml:space="preserve">224584157 - 224584475</t>
  </si>
  <si>
    <t xml:space="preserve">194450502 - 194450820</t>
  </si>
  <si>
    <t xml:space="preserve">198245612 - 198245930</t>
  </si>
  <si>
    <t xml:space="preserve">194738165 - 194738483</t>
  </si>
  <si>
    <t xml:space="preserve">194445563 - 194445881</t>
  </si>
  <si>
    <t xml:space="preserve">P_lavamentivorans_DS1</t>
  </si>
  <si>
    <t xml:space="preserve">154251025 - 154251383</t>
  </si>
  <si>
    <t xml:space="preserve">P_stutzeri_A1501</t>
  </si>
  <si>
    <t xml:space="preserve">146281872 - 146282198</t>
  </si>
  <si>
    <t xml:space="preserve">S_aciditrophicus_SB</t>
  </si>
  <si>
    <t xml:space="preserve">85861002 - 85861332</t>
  </si>
  <si>
    <t xml:space="preserve">56413686 - 56413995</t>
  </si>
  <si>
    <t xml:space="preserve">161503570 - 161503869</t>
  </si>
  <si>
    <t xml:space="preserve">T_denitrificans_ATCC25259</t>
  </si>
  <si>
    <t xml:space="preserve">74317297 - 74317625</t>
  </si>
  <si>
    <t xml:space="preserve">bacteria/Proteobacteria/Gammaproteobacteria/Thiohalorhabdus</t>
  </si>
  <si>
    <t xml:space="preserve">62179919 - 62180237</t>
  </si>
  <si>
    <t xml:space="preserve">29141673 - 29141991</t>
  </si>
  <si>
    <t xml:space="preserve">15800491 - 15800809</t>
  </si>
  <si>
    <t xml:space="preserve">16764679 - 16764997</t>
  </si>
  <si>
    <t xml:space="preserve">16760566 - 16760884</t>
  </si>
  <si>
    <t xml:space="preserve">15830068 - 15830386</t>
  </si>
  <si>
    <t xml:space="preserve">123443249 - 123443567</t>
  </si>
  <si>
    <t xml:space="preserve">R_rubrum_ATCC11170</t>
  </si>
  <si>
    <t xml:space="preserve">83593336 - 83593685</t>
  </si>
  <si>
    <t xml:space="preserve">H_elongata_DSM2581</t>
  </si>
  <si>
    <t xml:space="preserve">307545290 - 307545622</t>
  </si>
  <si>
    <t xml:space="preserve">P_bermudensis_HTCC2503</t>
  </si>
  <si>
    <t xml:space="preserve">304320633 - 304320970</t>
  </si>
  <si>
    <t xml:space="preserve">D_acetiphilus_DSM12809</t>
  </si>
  <si>
    <t xml:space="preserve">291287532 - 291287864</t>
  </si>
  <si>
    <t xml:space="preserve">bacteria/Deferribacteres/Deferribacteres/Deferribacterales/Deferribacteraceae</t>
  </si>
  <si>
    <t xml:space="preserve">291281735 - 291282053</t>
  </si>
  <si>
    <t xml:space="preserve">260866904 - 260867222</t>
  </si>
  <si>
    <t xml:space="preserve">E_coli_O26_H11_11368</t>
  </si>
  <si>
    <t xml:space="preserve">260854026 - 260854344</t>
  </si>
  <si>
    <t xml:space="preserve">E_coli_O103_H2_12009</t>
  </si>
  <si>
    <t xml:space="preserve">260842976 - 260843294</t>
  </si>
  <si>
    <t xml:space="preserve">M_gryphiswaldense_MSR1</t>
  </si>
  <si>
    <t xml:space="preserve">568146047 - 568146382</t>
  </si>
  <si>
    <t xml:space="preserve">563653246 - 563653564</t>
  </si>
  <si>
    <t xml:space="preserve">550900698 - 550901016</t>
  </si>
  <si>
    <t xml:space="preserve">549723966 - 549724284</t>
  </si>
  <si>
    <t xml:space="preserve">549479172 - 549479490</t>
  </si>
  <si>
    <t xml:space="preserve">538361910 - 538362219</t>
  </si>
  <si>
    <t xml:space="preserve">537436447 - 537436765</t>
  </si>
  <si>
    <t xml:space="preserve">529219565 - 529219883</t>
  </si>
  <si>
    <t xml:space="preserve">528819116 - 528819434</t>
  </si>
  <si>
    <t xml:space="preserve">526227236 - 526227554</t>
  </si>
  <si>
    <t xml:space="preserve">525826853 - 525827171</t>
  </si>
  <si>
    <t xml:space="preserve">525857463 - 525857781</t>
  </si>
  <si>
    <t xml:space="preserve">525838432 - 525838750</t>
  </si>
  <si>
    <t xml:space="preserve">525947497 - 525947815</t>
  </si>
  <si>
    <t xml:space="preserve">525817215 - 525817533</t>
  </si>
  <si>
    <t xml:space="preserve">526220022 - 526220340</t>
  </si>
  <si>
    <t xml:space="preserve">488653735 - 488654053</t>
  </si>
  <si>
    <t xml:space="preserve">482903138 - 482903456</t>
  </si>
  <si>
    <t xml:space="preserve">471261336 - 471261692</t>
  </si>
  <si>
    <t xml:space="preserve">452120501 - 452120819</t>
  </si>
  <si>
    <t xml:space="preserve">P_stutzeri_RCH2</t>
  </si>
  <si>
    <t xml:space="preserve">431927987 - 431928313</t>
  </si>
  <si>
    <t xml:space="preserve">G_oxydans_H24</t>
  </si>
  <si>
    <t xml:space="preserve">414343431 - 414343764</t>
  </si>
  <si>
    <t xml:space="preserve">P_stutzeri_DSM10701</t>
  </si>
  <si>
    <t xml:space="preserve">397686661 - 397686988</t>
  </si>
  <si>
    <t xml:space="preserve">P_stutzeri_CCUG29243</t>
  </si>
  <si>
    <t xml:space="preserve">392420637 - 392420963</t>
  </si>
  <si>
    <t xml:space="preserve">387881349 - 387881667</t>
  </si>
  <si>
    <t xml:space="preserve">386591181 - 386591499</t>
  </si>
  <si>
    <t xml:space="preserve">A_brasilense_Sp245</t>
  </si>
  <si>
    <t xml:space="preserve">392383633 - 392383989</t>
  </si>
  <si>
    <t xml:space="preserve">387505845 - 387506163</t>
  </si>
  <si>
    <t xml:space="preserve">R_rubrum_F11</t>
  </si>
  <si>
    <t xml:space="preserve">386350072 - 386350421</t>
  </si>
  <si>
    <t xml:space="preserve">P_stutzeri_DSM4166</t>
  </si>
  <si>
    <t xml:space="preserve">386020131 - 386020454</t>
  </si>
  <si>
    <t xml:space="preserve">386308017 - 386308335</t>
  </si>
  <si>
    <t xml:space="preserve">X_campestris_raphani_756C</t>
  </si>
  <si>
    <t xml:space="preserve">384429413 - 384429765</t>
  </si>
  <si>
    <t xml:space="preserve">bacteria/Proteobacteria/Gammaproteobacteria/Xanthomonadales/Xanthomonadaceae</t>
  </si>
  <si>
    <t xml:space="preserve">383496042 - 383496360</t>
  </si>
  <si>
    <t xml:space="preserve">Orthologs for SL1896</t>
  </si>
  <si>
    <t xml:space="preserve">378989309 - 378989436</t>
  </si>
  <si>
    <t xml:space="preserve">378955529 - 378955656</t>
  </si>
  <si>
    <t xml:space="preserve">378959069 - 378959185</t>
  </si>
  <si>
    <t xml:space="preserve">378699833 - 378699960</t>
  </si>
  <si>
    <t xml:space="preserve">378445354 - 378445481</t>
  </si>
  <si>
    <t xml:space="preserve">378450577 - 378450704</t>
  </si>
  <si>
    <t xml:space="preserve">378984529 - 378984645</t>
  </si>
  <si>
    <t xml:space="preserve">339999766 - 339999879</t>
  </si>
  <si>
    <t xml:space="preserve">322835531 - 322835654</t>
  </si>
  <si>
    <t xml:space="preserve">197249039 - 197249155</t>
  </si>
  <si>
    <t xml:space="preserve">197362046 - 197362162</t>
  </si>
  <si>
    <t xml:space="preserve">205352339 - 205352466</t>
  </si>
  <si>
    <t xml:space="preserve">207856520 - 207856647</t>
  </si>
  <si>
    <t xml:space="preserve">161613465 - 161613581</t>
  </si>
  <si>
    <t xml:space="preserve">224583534 - 224583661</t>
  </si>
  <si>
    <t xml:space="preserve">194449466 - 194449582</t>
  </si>
  <si>
    <t xml:space="preserve">198241750 - 198241877</t>
  </si>
  <si>
    <t xml:space="preserve">194737238 - 194737365</t>
  </si>
  <si>
    <t xml:space="preserve">194443201 - 194443317</t>
  </si>
  <si>
    <t xml:space="preserve">56413120 - 56413236</t>
  </si>
  <si>
    <t xml:space="preserve">161502911 - 161503027</t>
  </si>
  <si>
    <t xml:space="preserve">62180541 - 62180657</t>
  </si>
  <si>
    <t xml:space="preserve">29141397 - 29141513</t>
  </si>
  <si>
    <t xml:space="preserve">409994421 - 409994548</t>
  </si>
  <si>
    <t xml:space="preserve">16760911 - 16761027</t>
  </si>
  <si>
    <t xml:space="preserve">563652625 - 563652741</t>
  </si>
  <si>
    <t xml:space="preserve">550901361 - 550901488</t>
  </si>
  <si>
    <t xml:space="preserve">549724585 - 549724712</t>
  </si>
  <si>
    <t xml:space="preserve">549482021 - 549482137</t>
  </si>
  <si>
    <t xml:space="preserve">538362584 - 538362711</t>
  </si>
  <si>
    <t xml:space="preserve">537437097 - 537437224</t>
  </si>
  <si>
    <t xml:space="preserve">529222292 - 529222408</t>
  </si>
  <si>
    <t xml:space="preserve">528819778 - 528819905</t>
  </si>
  <si>
    <t xml:space="preserve">526228066 - 526228182</t>
  </si>
  <si>
    <t xml:space="preserve">559997194 - 559997310</t>
  </si>
  <si>
    <t xml:space="preserve">525860000 - 525860116</t>
  </si>
  <si>
    <t xml:space="preserve">525840724 - 525840851</t>
  </si>
  <si>
    <t xml:space="preserve">525949370 - 525949486</t>
  </si>
  <si>
    <t xml:space="preserve">525817857 - 525817973</t>
  </si>
  <si>
    <t xml:space="preserve">526222283 - 526222410</t>
  </si>
  <si>
    <t xml:space="preserve">488653453 - 488653569</t>
  </si>
  <si>
    <t xml:space="preserve">482903784 - 482903900</t>
  </si>
  <si>
    <t xml:space="preserve">452119839 - 452119955</t>
  </si>
  <si>
    <t xml:space="preserve">384527980 - 384528095</t>
  </si>
  <si>
    <t xml:space="preserve">Orthologs for SL3812</t>
  </si>
  <si>
    <t xml:space="preserve">378991147 - 378991466</t>
  </si>
  <si>
    <t xml:space="preserve">378701728 - 378702047</t>
  </si>
  <si>
    <t xml:space="preserve">378447206 - 378447525</t>
  </si>
  <si>
    <t xml:space="preserve">378452752 - 378453071</t>
  </si>
  <si>
    <t xml:space="preserve">378986547 - 378986866</t>
  </si>
  <si>
    <t xml:space="preserve">379703108 - 379703427</t>
  </si>
  <si>
    <t xml:space="preserve">Sphingobium_SYK6</t>
  </si>
  <si>
    <t xml:space="preserve">347529088 - 347529403</t>
  </si>
  <si>
    <t xml:space="preserve">bacteria/Proteobacteria/Alphaproteobacteria/Sphingomonadales</t>
  </si>
  <si>
    <t xml:space="preserve">Alteromonas_SN2</t>
  </si>
  <si>
    <t xml:space="preserve">333893195 - 333893511</t>
  </si>
  <si>
    <t xml:space="preserve">bacteria/Proteobacteria/Gammaproteobacteria/Alteromonadales</t>
  </si>
  <si>
    <t xml:space="preserve">Pseudoalteromonas_SM9913</t>
  </si>
  <si>
    <t xml:space="preserve">315125643 - 315125967</t>
  </si>
  <si>
    <t xml:space="preserve">Marinomonas_MWYL1</t>
  </si>
  <si>
    <t xml:space="preserve">152996451 - 152996771</t>
  </si>
  <si>
    <t xml:space="preserve">bacteria/Proteobacteria/Gammaproteobacteria/Alteromonadales/Oceanospirillales/Oceanospirillac</t>
  </si>
  <si>
    <t xml:space="preserve">A_ferrooxidans_ATCC53993</t>
  </si>
  <si>
    <t xml:space="preserve">198282432 - 198282747</t>
  </si>
  <si>
    <t xml:space="preserve">bacteria/Proteobacteria/Acidithiobacillia</t>
  </si>
  <si>
    <t xml:space="preserve">16767129 - 16767448</t>
  </si>
  <si>
    <t xml:space="preserve">Vibrio_Ex25</t>
  </si>
  <si>
    <t xml:space="preserve">262395072 - 262395404</t>
  </si>
  <si>
    <t xml:space="preserve">bacteria/Proteobacteria/Gammaproteobacteria/Vibrionales/Vibrionaceae</t>
  </si>
  <si>
    <t xml:space="preserve">550903230 - 550903549</t>
  </si>
  <si>
    <t xml:space="preserve">549726389 - 549726708</t>
  </si>
  <si>
    <t xml:space="preserve">H_influenzae_KR494</t>
  </si>
  <si>
    <t xml:space="preserve">543951712 - 543952030</t>
  </si>
  <si>
    <t xml:space="preserve">bacteria/Proteobacteria/Gammaproteobacteria/Pasteurellales/Pasteurellaceae/Haemophilus</t>
  </si>
  <si>
    <t xml:space="preserve">541866525 - 541866847</t>
  </si>
  <si>
    <t xml:space="preserve">525840095 - 525840414</t>
  </si>
  <si>
    <t xml:space="preserve">526218288 - 526218607</t>
  </si>
  <si>
    <t xml:space="preserve">482906416 - 482906735</t>
  </si>
  <si>
    <t xml:space="preserve">C_catus_GD7</t>
  </si>
  <si>
    <t xml:space="preserve">479137364 - 479137678</t>
  </si>
  <si>
    <t xml:space="preserve">Thiomonas_3As</t>
  </si>
  <si>
    <t xml:space="preserve">410693915 - 410694222</t>
  </si>
  <si>
    <t xml:space="preserve">392976975 - 392977290</t>
  </si>
  <si>
    <t xml:space="preserve">H_halophilus_DSM2266</t>
  </si>
  <si>
    <t xml:space="preserve">386713308 - 386713617</t>
  </si>
  <si>
    <t xml:space="preserve">383498472 - 383498791</t>
  </si>
  <si>
    <t xml:space="preserve">Orthologs for SL4247</t>
  </si>
  <si>
    <t xml:space="preserve">Genome position of orthologous gene</t>
  </si>
  <si>
    <t xml:space="preserve">378991578 - 378991878</t>
  </si>
  <si>
    <t xml:space="preserve">378957864 - 378958149</t>
  </si>
  <si>
    <t xml:space="preserve">378962401 - 378962686</t>
  </si>
  <si>
    <t xml:space="preserve">378702153 - 378702453</t>
  </si>
  <si>
    <t xml:space="preserve">378447629 - 378447929</t>
  </si>
  <si>
    <t xml:space="preserve">378453259 - 378453559</t>
  </si>
  <si>
    <t xml:space="preserve">378986982 - 378987267</t>
  </si>
  <si>
    <t xml:space="preserve">379703552 - 379703852</t>
  </si>
  <si>
    <t xml:space="preserve">Burkholderia_YI23</t>
  </si>
  <si>
    <t xml:space="preserve">377807236 - 377807555</t>
  </si>
  <si>
    <t xml:space="preserve">M_alcaliphilum</t>
  </si>
  <si>
    <t xml:space="preserve">357405095 - 357405372</t>
  </si>
  <si>
    <t xml:space="preserve">bacteria/Proteobacteria/Betaproteobacteria/Methylococcales/Methylococcaceae</t>
  </si>
  <si>
    <t xml:space="preserve">340001662 - 340001974</t>
  </si>
  <si>
    <t xml:space="preserve">339492510 - 339492806</t>
  </si>
  <si>
    <t xml:space="preserve">P_putida_S16</t>
  </si>
  <si>
    <t xml:space="preserve">339489879 - 339490178</t>
  </si>
  <si>
    <t xml:space="preserve">P_fulva_12_X</t>
  </si>
  <si>
    <t xml:space="preserve">333898727 - 333899037</t>
  </si>
  <si>
    <t xml:space="preserve">A_denitrificans_K601</t>
  </si>
  <si>
    <t xml:space="preserve">330822843 - 330823153</t>
  </si>
  <si>
    <t xml:space="preserve">P_mendocina_NK01</t>
  </si>
  <si>
    <t xml:space="preserve">330505473 - 330505776</t>
  </si>
  <si>
    <t xml:space="preserve">218708002 - 218708323</t>
  </si>
  <si>
    <t xml:space="preserve">218561511 - 218561801</t>
  </si>
  <si>
    <t xml:space="preserve">V_paradoxus_EPS</t>
  </si>
  <si>
    <t xml:space="preserve">319794130 - 319794439</t>
  </si>
  <si>
    <t xml:space="preserve">Synechococcus_WH8102</t>
  </si>
  <si>
    <t xml:space="preserve">33865664 - 33865933</t>
  </si>
  <si>
    <t xml:space="preserve">bacteria/Cyanobacteria/Oscillatoriophycideae/Chroococcales</t>
  </si>
  <si>
    <t xml:space="preserve">197248295 - 197248580</t>
  </si>
  <si>
    <t xml:space="preserve">209921799 - 209922121</t>
  </si>
  <si>
    <t xml:space="preserve">238903426 - 238903711</t>
  </si>
  <si>
    <t xml:space="preserve">218698177 - 218698462</t>
  </si>
  <si>
    <t xml:space="preserve">218703031 - 218703352</t>
  </si>
  <si>
    <t xml:space="preserve">218556865 - 218557186</t>
  </si>
  <si>
    <t xml:space="preserve">215489655 - 215489940</t>
  </si>
  <si>
    <t xml:space="preserve">P_aeruginosa_LESB58</t>
  </si>
  <si>
    <t xml:space="preserve">218892025 - 218892333</t>
  </si>
  <si>
    <t xml:space="preserve">197365033 - 197365333</t>
  </si>
  <si>
    <t xml:space="preserve">205355078 - 205355378</t>
  </si>
  <si>
    <t xml:space="preserve">207859463 - 207859763</t>
  </si>
  <si>
    <t xml:space="preserve">253775045 - 253775367</t>
  </si>
  <si>
    <t xml:space="preserve">254796336 - 254796664</t>
  </si>
  <si>
    <t xml:space="preserve">161617458 - 161617743</t>
  </si>
  <si>
    <t xml:space="preserve">209395762 - 209396041</t>
  </si>
  <si>
    <t xml:space="preserve">224586075 - 224586375</t>
  </si>
  <si>
    <t xml:space="preserve">194450877 - 194451177</t>
  </si>
  <si>
    <t xml:space="preserve">170683147 - 170683475</t>
  </si>
  <si>
    <t xml:space="preserve">198244459 - 198244744</t>
  </si>
  <si>
    <t xml:space="preserve">194734749 - 194735049</t>
  </si>
  <si>
    <t xml:space="preserve">194446296 - 194446596</t>
  </si>
  <si>
    <t xml:space="preserve">254164254 - 254164575</t>
  </si>
  <si>
    <t xml:space="preserve">170021714 - 170021999</t>
  </si>
  <si>
    <t xml:space="preserve">P_putida_GB1</t>
  </si>
  <si>
    <t xml:space="preserve">167036191 - 167036490</t>
  </si>
  <si>
    <t xml:space="preserve">P_putida_W619</t>
  </si>
  <si>
    <t xml:space="preserve">170719501 - 170719803</t>
  </si>
  <si>
    <t xml:space="preserve">146281368 - 146281678</t>
  </si>
  <si>
    <t xml:space="preserve">146280797 - 146281091</t>
  </si>
  <si>
    <t xml:space="preserve">P_entomophila_L48</t>
  </si>
  <si>
    <t xml:space="preserve">104784154 - 104784452</t>
  </si>
  <si>
    <t xml:space="preserve">P_aeruginosa_PA7</t>
  </si>
  <si>
    <t xml:space="preserve">152984890 - 152985214</t>
  </si>
  <si>
    <t xml:space="preserve">117626653 - 117626975</t>
  </si>
  <si>
    <t xml:space="preserve">91213990 - 91214312</t>
  </si>
  <si>
    <t xml:space="preserve">110644776 - 110645097</t>
  </si>
  <si>
    <t xml:space="preserve">187731188 - 187731510</t>
  </si>
  <si>
    <t xml:space="preserve">E_coli_E24377A</t>
  </si>
  <si>
    <t xml:space="preserve">157155226 - 157155548</t>
  </si>
  <si>
    <t xml:space="preserve">157163779 - 157164101</t>
  </si>
  <si>
    <t xml:space="preserve">P_putida_F1</t>
  </si>
  <si>
    <t xml:space="preserve">148550258 - 148550557</t>
  </si>
  <si>
    <t xml:space="preserve">Synechococcus_CC9902</t>
  </si>
  <si>
    <t xml:space="preserve">78184788 - 78185067</t>
  </si>
  <si>
    <t xml:space="preserve">82546680 - 82547002</t>
  </si>
  <si>
    <t xml:space="preserve">56416107 - 56416407</t>
  </si>
  <si>
    <t xml:space="preserve">161505198 - 161505514</t>
  </si>
  <si>
    <t xml:space="preserve">157145630 - 157145906</t>
  </si>
  <si>
    <t xml:space="preserve">71736195 - 71736508</t>
  </si>
  <si>
    <t xml:space="preserve">M_flagellatus_KT</t>
  </si>
  <si>
    <t xml:space="preserve">91776778 - 91777079</t>
  </si>
  <si>
    <t xml:space="preserve">62182758 - 62183058</t>
  </si>
  <si>
    <t xml:space="preserve">P_aeruginosa_UCBPP_PA14</t>
  </si>
  <si>
    <t xml:space="preserve">116049968 - 116050276</t>
  </si>
  <si>
    <t xml:space="preserve">29144477 - 29144777</t>
  </si>
  <si>
    <t xml:space="preserve">P_syringae_tomato_DC3000</t>
  </si>
  <si>
    <t xml:space="preserve">28872402 - 28872713</t>
  </si>
  <si>
    <t xml:space="preserve">P_aeruginosa_PAO1</t>
  </si>
  <si>
    <t xml:space="preserve">15597213 - 15597521</t>
  </si>
  <si>
    <t xml:space="preserve">P_fluorescens_Pf_5</t>
  </si>
  <si>
    <t xml:space="preserve">70733192 - 70733492</t>
  </si>
  <si>
    <t xml:space="preserve">P_syringae_B728a</t>
  </si>
  <si>
    <t xml:space="preserve">66048072 - 66048388</t>
  </si>
  <si>
    <t xml:space="preserve">26251221 - 26251543</t>
  </si>
  <si>
    <t xml:space="preserve">P_putida_KT2440</t>
  </si>
  <si>
    <t xml:space="preserve">26991827 - 26992126</t>
  </si>
  <si>
    <t xml:space="preserve">15804910 - 15805238</t>
  </si>
  <si>
    <t xml:space="preserve">16767560 - 16767860</t>
  </si>
  <si>
    <t xml:space="preserve">16762990 - 16763290</t>
  </si>
  <si>
    <t xml:space="preserve">15834548 - 15834876</t>
  </si>
  <si>
    <t xml:space="preserve">145698345 - 145698630</t>
  </si>
  <si>
    <t xml:space="preserve">A_vinelandii_DJ</t>
  </si>
  <si>
    <t xml:space="preserve">226944377 - 226944684</t>
  </si>
  <si>
    <t xml:space="preserve">P_fluorescens_Pf0_1</t>
  </si>
  <si>
    <t xml:space="preserve">77461604 - 77461908</t>
  </si>
  <si>
    <t xml:space="preserve">378714723 - 378715045</t>
  </si>
  <si>
    <t xml:space="preserve">291285716 - 291286044</t>
  </si>
  <si>
    <t xml:space="preserve">C_rodentium_ICC168</t>
  </si>
  <si>
    <t xml:space="preserve">283788344 - 283788634</t>
  </si>
  <si>
    <t xml:space="preserve">260871055 - 260871377</t>
  </si>
  <si>
    <t xml:space="preserve">260858240 - 260858511</t>
  </si>
  <si>
    <t xml:space="preserve">260847149 - 260847471</t>
  </si>
  <si>
    <t xml:space="preserve">P_aeruginosa_SCV20265</t>
  </si>
  <si>
    <t xml:space="preserve">568310112 - 568310420</t>
  </si>
  <si>
    <t xml:space="preserve">P_monteilii_SB3101</t>
  </si>
  <si>
    <t xml:space="preserve">568189872 - 568190171</t>
  </si>
  <si>
    <t xml:space="preserve">P_monteilii_SB3078</t>
  </si>
  <si>
    <t xml:space="preserve">568184499 - 568184798</t>
  </si>
  <si>
    <t xml:space="preserve">Pseudomonas_TKP</t>
  </si>
  <si>
    <t xml:space="preserve">568142915 - 568143218</t>
  </si>
  <si>
    <t xml:space="preserve">P_aeruginosa_LES431</t>
  </si>
  <si>
    <t xml:space="preserve">568154451 - 568154759</t>
  </si>
  <si>
    <t xml:space="preserve">P_aeruginosa_MTB</t>
  </si>
  <si>
    <t xml:space="preserve">564952914 - 564953222</t>
  </si>
  <si>
    <t xml:space="preserve">563655598 - 563655898</t>
  </si>
  <si>
    <t xml:space="preserve">P_aeruginosa_PA1</t>
  </si>
  <si>
    <t xml:space="preserve">558677921 - 558678229</t>
  </si>
  <si>
    <t xml:space="preserve">Pseudomonas_VLB120</t>
  </si>
  <si>
    <t xml:space="preserve">557225580 - 557225882</t>
  </si>
  <si>
    <t xml:space="preserve">556554164 - 556554449</t>
  </si>
  <si>
    <t xml:space="preserve">P_aeruginosa_PAO1_VE13</t>
  </si>
  <si>
    <t xml:space="preserve">651875988 - 651876296</t>
  </si>
  <si>
    <t xml:space="preserve">P_aeruginosa_PAO1_VE2</t>
  </si>
  <si>
    <t xml:space="preserve">651869515 - 651869823</t>
  </si>
  <si>
    <t xml:space="preserve">550903653 - 550903953</t>
  </si>
  <si>
    <t xml:space="preserve">549726824 - 549727124</t>
  </si>
  <si>
    <t xml:space="preserve">549481453 - 549481753</t>
  </si>
  <si>
    <t xml:space="preserve">544578965 - 544579287</t>
  </si>
  <si>
    <t xml:space="preserve">544392715 - 544393000</t>
  </si>
  <si>
    <t xml:space="preserve">P_aeruginosa_c7447m</t>
  </si>
  <si>
    <t xml:space="preserve">651859166 - 651859474</t>
  </si>
  <si>
    <t xml:space="preserve">P_aeruginosa_PAO581</t>
  </si>
  <si>
    <t xml:space="preserve">651861859 - 651862167</t>
  </si>
  <si>
    <t xml:space="preserve">538364894 - 538365194</t>
  </si>
  <si>
    <t xml:space="preserve">537439433 - 537439717</t>
  </si>
  <si>
    <t xml:space="preserve">529221790 - 529222089</t>
  </si>
  <si>
    <t xml:space="preserve">C_zancles_7_ME</t>
  </si>
  <si>
    <t xml:space="preserve">529064391 - 529064709</t>
  </si>
  <si>
    <t xml:space="preserve">bacteria/Proteobacteria/Gammaproteobacteria/Thiotrichales/Piscirickettsiaceae</t>
  </si>
  <si>
    <t xml:space="preserve">528817344 - 528817644</t>
  </si>
  <si>
    <t xml:space="preserve">526230261 - 526230573</t>
  </si>
  <si>
    <t xml:space="preserve">525828134 - 525828434</t>
  </si>
  <si>
    <t xml:space="preserve">525856220 - 525856520</t>
  </si>
  <si>
    <t xml:space="preserve">525839741 - 525840041</t>
  </si>
  <si>
    <t xml:space="preserve">525948731 - 525949031</t>
  </si>
  <si>
    <t xml:space="preserve">525815597 - 525815897</t>
  </si>
  <si>
    <t xml:space="preserve">526218746 - 526219046</t>
  </si>
  <si>
    <t xml:space="preserve">P_aeruginosa_RP73</t>
  </si>
  <si>
    <t xml:space="preserve">514409398 - 514409706</t>
  </si>
  <si>
    <t xml:space="preserve">P_putida_H8234</t>
  </si>
  <si>
    <t xml:space="preserve">512579971 - 512580270</t>
  </si>
  <si>
    <t xml:space="preserve">P_resinovorans_NBRC106553</t>
  </si>
  <si>
    <t xml:space="preserve">512615977 - 512616283</t>
  </si>
  <si>
    <t xml:space="preserve">P_putida_NBRC14164</t>
  </si>
  <si>
    <t xml:space="preserve">512688273 - 512688572</t>
  </si>
  <si>
    <t xml:space="preserve">P_fluorescens_CHA0</t>
  </si>
  <si>
    <t xml:space="preserve">501683267 - 501683567</t>
  </si>
  <si>
    <t xml:space="preserve">488656651 - 488656936</t>
  </si>
  <si>
    <t xml:space="preserve">A_vinelandii_CA6</t>
  </si>
  <si>
    <t xml:space="preserve">482900606 - 482900913</t>
  </si>
  <si>
    <t xml:space="preserve">A_vinelandii_CA</t>
  </si>
  <si>
    <t xml:space="preserve">482896782 - 482897089</t>
  </si>
  <si>
    <t xml:space="preserve">482906847 - 482907147</t>
  </si>
  <si>
    <t xml:space="preserve">P_aeruginosa_B136_33</t>
  </si>
  <si>
    <t xml:space="preserve">478479196 - 478479504</t>
  </si>
  <si>
    <t xml:space="preserve">Azoarcus_KH32C</t>
  </si>
  <si>
    <t xml:space="preserve">470168700 - 470169008</t>
  </si>
  <si>
    <t xml:space="preserve">452121955 - 452122255</t>
  </si>
  <si>
    <t xml:space="preserve">443615889 - 443616211</t>
  </si>
  <si>
    <t xml:space="preserve">431928940 - 431929237</t>
  </si>
  <si>
    <t xml:space="preserve">P_putida_HB3267</t>
  </si>
  <si>
    <t xml:space="preserve">431804977 - 431805276</t>
  </si>
  <si>
    <t xml:space="preserve">C_minutus_PCC6605</t>
  </si>
  <si>
    <t xml:space="preserve">434385154 - 434386726</t>
  </si>
  <si>
    <t xml:space="preserve">Calothrix_PCC7507</t>
  </si>
  <si>
    <t xml:space="preserve">427717786 - 427719186</t>
  </si>
  <si>
    <t xml:space="preserve">bacteria/Cyanobacteria</t>
  </si>
  <si>
    <t xml:space="preserve">P_putida_UW4</t>
  </si>
  <si>
    <t xml:space="preserve">426412074 - 426412378</t>
  </si>
  <si>
    <t xml:space="preserve">Cycloclasticus_P1</t>
  </si>
  <si>
    <t xml:space="preserve">407716857 - 407717208</t>
  </si>
  <si>
    <t xml:space="preserve">A_dieselolei_B5</t>
  </si>
  <si>
    <t xml:space="preserve">407695293 - 407695606</t>
  </si>
  <si>
    <t xml:space="preserve">bacteria/Proteobacteria/Gammaproteobacteria/Oceanospirillales/Alcanivoracaceae</t>
  </si>
  <si>
    <t xml:space="preserve">407467398 - 407467720</t>
  </si>
  <si>
    <t xml:space="preserve">407483885 - 407484207</t>
  </si>
  <si>
    <t xml:space="preserve">410484425 - 410484747</t>
  </si>
  <si>
    <t xml:space="preserve">397688626 - 397688928</t>
  </si>
  <si>
    <t xml:space="preserve">P_aeruginosa_DK2</t>
  </si>
  <si>
    <t xml:space="preserve">392984507 - 392984815</t>
  </si>
  <si>
    <t xml:space="preserve">Pseudomonas_ND6</t>
  </si>
  <si>
    <t xml:space="preserve">395446030 - 395446329</t>
  </si>
  <si>
    <t xml:space="preserve">P_fluorescens_A506</t>
  </si>
  <si>
    <t xml:space="preserve">387896209 - 387896510</t>
  </si>
  <si>
    <t xml:space="preserve">387889251 - 387889539</t>
  </si>
  <si>
    <t xml:space="preserve">387885535 - 387885863</t>
  </si>
  <si>
    <t xml:space="preserve">Methylophaga_JAM1</t>
  </si>
  <si>
    <t xml:space="preserve">387126653 - 387126940</t>
  </si>
  <si>
    <t xml:space="preserve">386589636 - 386589921</t>
  </si>
  <si>
    <t xml:space="preserve">P_aeruginosa_NCGM2_S1</t>
  </si>
  <si>
    <t xml:space="preserve">386065920 - 386066228</t>
  </si>
  <si>
    <t xml:space="preserve">387509781 - 387510109</t>
  </si>
  <si>
    <t xml:space="preserve">386622122 - 386622444</t>
  </si>
  <si>
    <t xml:space="preserve">386627296 - 386627581</t>
  </si>
  <si>
    <t xml:space="preserve">386021324 - 386021643</t>
  </si>
  <si>
    <t xml:space="preserve">386712271 - 386712556</t>
  </si>
  <si>
    <t xml:space="preserve">386703130 - 386703415</t>
  </si>
  <si>
    <t xml:space="preserve">P_aeruginosa_M18</t>
  </si>
  <si>
    <t xml:space="preserve">386059091 - 386059399</t>
  </si>
  <si>
    <t xml:space="preserve">386707550 - 386707872</t>
  </si>
  <si>
    <t xml:space="preserve">P_putida_BIRD1</t>
  </si>
  <si>
    <t xml:space="preserve">386014420 - 386014719</t>
  </si>
  <si>
    <t xml:space="preserve">387623964 - 387624285</t>
  </si>
  <si>
    <t xml:space="preserve">386637271 - 386637593</t>
  </si>
  <si>
    <t xml:space="preserve">386632351 - 386632673</t>
  </si>
  <si>
    <t xml:space="preserve">386607023 - 386607308</t>
  </si>
  <si>
    <t xml:space="preserve">386611719 - 386612041</t>
  </si>
  <si>
    <t xml:space="preserve">E_coli_IHE3034</t>
  </si>
  <si>
    <t xml:space="preserve">386602388 - 386602710</t>
  </si>
  <si>
    <t xml:space="preserve">387615067 - 387615388</t>
  </si>
  <si>
    <t xml:space="preserve">386617219 - 386617504</t>
  </si>
  <si>
    <t xml:space="preserve">387619705 - 387619990</t>
  </si>
  <si>
    <t xml:space="preserve">387610222 - 387610507</t>
  </si>
  <si>
    <t xml:space="preserve">386642080 - 386642365</t>
  </si>
  <si>
    <t xml:space="preserve">387823258 - 387823551</t>
  </si>
  <si>
    <t xml:space="preserve">386597163 - 386597485</t>
  </si>
  <si>
    <t xml:space="preserve">251787577 - 251787898</t>
  </si>
  <si>
    <t xml:space="preserve">254291004 - 254291325</t>
  </si>
  <si>
    <t xml:space="preserve">387832329 - 387832651</t>
  </si>
  <si>
    <t xml:space="preserve">388480272 - 388480593</t>
  </si>
  <si>
    <t xml:space="preserve">P_fluorescens_SBW25</t>
  </si>
  <si>
    <t xml:space="preserve">229593195 - 229593498</t>
  </si>
  <si>
    <t xml:space="preserve">383498888 - 383499188</t>
  </si>
  <si>
    <t xml:space="preserve">Orthologs for SL4433</t>
  </si>
  <si>
    <t xml:space="preserve">378991765 - 378992009</t>
  </si>
  <si>
    <t xml:space="preserve">378702336 - 378702580</t>
  </si>
  <si>
    <t xml:space="preserve">378447810 - 378448054</t>
  </si>
  <si>
    <t xml:space="preserve">378453471 - 378453801</t>
  </si>
  <si>
    <t xml:space="preserve">378987171 - 378987501</t>
  </si>
  <si>
    <t xml:space="preserve">379703741 - 379704071</t>
  </si>
  <si>
    <t xml:space="preserve">357406989 - 357407381</t>
  </si>
  <si>
    <t xml:space="preserve">bacteria/Proteobacteria/Gammaproteobacteria/Methylococcales/Methylococcaceae</t>
  </si>
  <si>
    <t xml:space="preserve">340001816 - 340002146</t>
  </si>
  <si>
    <t xml:space="preserve">V_anguillarum_775</t>
  </si>
  <si>
    <t xml:space="preserve">336125168 - 336125498</t>
  </si>
  <si>
    <t xml:space="preserve">bacteria/Proteobacteria/Gammaproteobacteria/VibrionalesVibrionaceae</t>
  </si>
  <si>
    <t xml:space="preserve">Methanobacterium_AL21</t>
  </si>
  <si>
    <t xml:space="preserve">325959287 - 325959642</t>
  </si>
  <si>
    <t xml:space="preserve">archaea/Euryarchaeota/Methanobacteria/Methanobacteriales/Methanobacteriaceae</t>
  </si>
  <si>
    <t xml:space="preserve">P_brasiliensis_DSM5305</t>
  </si>
  <si>
    <t xml:space="preserve">325108062 - 325108413</t>
  </si>
  <si>
    <t xml:space="preserve">eukaryota/Fungi/Dikarya/Ascomycota/Pezizomycotina/Eurotiomycetes/Eurotiomycetidae</t>
  </si>
  <si>
    <t xml:space="preserve">120555306 - 120555690</t>
  </si>
  <si>
    <t xml:space="preserve">E_ictaluri_93_146</t>
  </si>
  <si>
    <t xml:space="preserve">238918028 - 238918355</t>
  </si>
  <si>
    <t xml:space="preserve">226949360 - 226949693</t>
  </si>
  <si>
    <t xml:space="preserve">bacteria/Firmicutes/Clostridia/Clostridiales/</t>
  </si>
  <si>
    <t xml:space="preserve">237795504 - 237795837</t>
  </si>
  <si>
    <t xml:space="preserve">A_flavithermus_WK1</t>
  </si>
  <si>
    <t xml:space="preserve">212639012 - 212639318</t>
  </si>
  <si>
    <t xml:space="preserve">M_aeruginosa_NIES843</t>
  </si>
  <si>
    <t xml:space="preserve">166363940 - 166364271</t>
  </si>
  <si>
    <t xml:space="preserve">161617798 - 161618128</t>
  </si>
  <si>
    <t xml:space="preserve">194450231 - 194450561</t>
  </si>
  <si>
    <t xml:space="preserve">M_maripaludis_C6</t>
  </si>
  <si>
    <t xml:space="preserve">159906214 - 159906571</t>
  </si>
  <si>
    <t xml:space="preserve">170683097 - 170683428</t>
  </si>
  <si>
    <t xml:space="preserve">A_laidlawii_PG8A</t>
  </si>
  <si>
    <t xml:space="preserve">162447453 - 162447780</t>
  </si>
  <si>
    <t xml:space="preserve">bacteria/Tenericutes/Mollicutes/Acholeplasmatales</t>
  </si>
  <si>
    <t xml:space="preserve">M_maripaludis_C7</t>
  </si>
  <si>
    <t xml:space="preserve">150401995 - 162447780</t>
  </si>
  <si>
    <t xml:space="preserve">S_baltica_OS223</t>
  </si>
  <si>
    <t xml:space="preserve">217980316 - 217980697</t>
  </si>
  <si>
    <t xml:space="preserve">bacteria/Proteobacteria/Gammaproteobacteria/Alteromonadales/Shewanellaceae</t>
  </si>
  <si>
    <t xml:space="preserve">M_maripaludis_C5</t>
  </si>
  <si>
    <t xml:space="preserve">134045677 - 134046030</t>
  </si>
  <si>
    <t xml:space="preserve">146312343 - 146312703</t>
  </si>
  <si>
    <t xml:space="preserve">157158040 - 157158434</t>
  </si>
  <si>
    <t xml:space="preserve">Shewanella_MR7</t>
  </si>
  <si>
    <t xml:space="preserve">114048351 - 114048682</t>
  </si>
  <si>
    <t xml:space="preserve">Shewanella_W3_18_1</t>
  </si>
  <si>
    <t xml:space="preserve">120597919 - 120598305</t>
  </si>
  <si>
    <t xml:space="preserve">E_litoralis_HTCC2594</t>
  </si>
  <si>
    <t xml:space="preserve">85375779 - 85376156</t>
  </si>
  <si>
    <t xml:space="preserve">156932820 - 156933214</t>
  </si>
  <si>
    <t xml:space="preserve">V_parahaemolyticus_RIMD2210633</t>
  </si>
  <si>
    <t xml:space="preserve">28897160 - 28897404</t>
  </si>
  <si>
    <t xml:space="preserve">H_somnus_129PT</t>
  </si>
  <si>
    <t xml:space="preserve">113461403 - 113461774</t>
  </si>
  <si>
    <t xml:space="preserve">bacteria/Proteobacteria/Gammaproteobacteria/Pasteurellales/Pasteurellaceae</t>
  </si>
  <si>
    <t xml:space="preserve">26251190 - 26251426</t>
  </si>
  <si>
    <t xml:space="preserve">16767747 - 16767991</t>
  </si>
  <si>
    <t xml:space="preserve">317053260 - 317053592</t>
  </si>
  <si>
    <t xml:space="preserve">T_thermosaccharolyticum_DSM571</t>
  </si>
  <si>
    <t xml:space="preserve">304316010 - 304316345</t>
  </si>
  <si>
    <t xml:space="preserve">gamma_proteobacterium_HdN1</t>
  </si>
  <si>
    <t xml:space="preserve">304310802 - 304311195</t>
  </si>
  <si>
    <t xml:space="preserve">bacteria/Proteobacteria/Gammaproteobacteria</t>
  </si>
  <si>
    <t xml:space="preserve">C_saccharolyticum_WM1</t>
  </si>
  <si>
    <t xml:space="preserve">302387129 - 302387502</t>
  </si>
  <si>
    <t xml:space="preserve">260871027 - 260871254</t>
  </si>
  <si>
    <t xml:space="preserve">550903835 -550904079</t>
  </si>
  <si>
    <t xml:space="preserve">549727009 - 549727253</t>
  </si>
  <si>
    <t xml:space="preserve">541863345 - 541863739</t>
  </si>
  <si>
    <t xml:space="preserve">L_anguillarum_M3</t>
  </si>
  <si>
    <t xml:space="preserve">537455085 - 537455415</t>
  </si>
  <si>
    <t xml:space="preserve">529065964 - 529066346</t>
  </si>
  <si>
    <t xml:space="preserve">526230497 - 526230827</t>
  </si>
  <si>
    <t xml:space="preserve">525828008 - 525828338</t>
  </si>
  <si>
    <t xml:space="preserve">525856364 - 525856694</t>
  </si>
  <si>
    <t xml:space="preserve">525839592 - 525839922</t>
  </si>
  <si>
    <t xml:space="preserve">525948588 - 525948918</t>
  </si>
  <si>
    <t xml:space="preserve">525815765 - 525816095</t>
  </si>
  <si>
    <t xml:space="preserve">526218894 - 526219224</t>
  </si>
  <si>
    <t xml:space="preserve">525690922 - 525691254</t>
  </si>
  <si>
    <t xml:space="preserve">A_macleodii_Ionian_Sea_UM4b</t>
  </si>
  <si>
    <t xml:space="preserve">522814921 - 522815286</t>
  </si>
  <si>
    <t xml:space="preserve">bacteria/Proteobacteria/Gammaproteobacteria/ Alteromonadales/Alteromonadaceae</t>
  </si>
  <si>
    <t xml:space="preserve">A_macleodii_Ionian_Sea_UM7</t>
  </si>
  <si>
    <t xml:space="preserve">522613406 - 522613771</t>
  </si>
  <si>
    <t xml:space="preserve">A_macleodii_English_Channel_615</t>
  </si>
  <si>
    <t xml:space="preserve">522651019 - 522651407</t>
  </si>
  <si>
    <t xml:space="preserve">512651327 - 512651721</t>
  </si>
  <si>
    <t xml:space="preserve">S_laminariae_Harcht_Bsk1</t>
  </si>
  <si>
    <t xml:space="preserve">510882413 - 510882763</t>
  </si>
  <si>
    <t xml:space="preserve">archaea/Euryarchaeota/Halobacteria/Natrialbales</t>
  </si>
  <si>
    <t xml:space="preserve">482907036 - 482907366</t>
  </si>
  <si>
    <t xml:space="preserve">444353398 - 444353728</t>
  </si>
  <si>
    <t xml:space="preserve">434385133 - 434385478</t>
  </si>
  <si>
    <t xml:space="preserve">455737266 - 455737652</t>
  </si>
  <si>
    <t xml:space="preserve">A_macleodii_AltDE1</t>
  </si>
  <si>
    <t xml:space="preserve">410860806 - 410861192</t>
  </si>
  <si>
    <t xml:space="preserve">403059686 - 403060082</t>
  </si>
  <si>
    <t xml:space="preserve">M_hydrocarbonoclasticus_ATCC49840</t>
  </si>
  <si>
    <t xml:space="preserve">387812799 - 387813198</t>
  </si>
  <si>
    <t xml:space="preserve">386589796 - 386590126</t>
  </si>
  <si>
    <t xml:space="preserve">386637209 - 386637540</t>
  </si>
  <si>
    <t xml:space="preserve">386632289 - 386632620</t>
  </si>
  <si>
    <t xml:space="preserve">H_walsbyi_C23</t>
  </si>
  <si>
    <t xml:space="preserve">385802336 - 385802690</t>
  </si>
  <si>
    <t xml:space="preserve">archaea/Euryarchaeota/Halobacteria</t>
  </si>
  <si>
    <t xml:space="preserve">386642056 - 386642292</t>
  </si>
  <si>
    <t xml:space="preserve">383499062 - 383499392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0"/>
      <charset val="161"/>
    </font>
    <font>
      <b val="true"/>
      <i val="true"/>
      <sz val="12"/>
      <color rgb="FF000000"/>
      <name val="Arial"/>
      <family val="0"/>
      <charset val="161"/>
    </font>
    <font>
      <sz val="12"/>
      <color rgb="FF000000"/>
      <name val="Arial"/>
      <family val="2"/>
    </font>
    <font>
      <vertAlign val="superscript"/>
      <sz val="12"/>
      <color rgb="FF000000"/>
      <name val="Arial"/>
      <family val="0"/>
      <charset val="161"/>
    </font>
    <font>
      <sz val="12"/>
      <color rgb="FF000000"/>
      <name val="Arial"/>
      <family val="0"/>
      <charset val="16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tru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27"/>
  <sheetViews>
    <sheetView showFormulas="false" showGridLines="true" showRowColHeaders="true" showZeros="true" rightToLeft="false" tabSelected="true" showOutlineSymbols="true" defaultGridColor="true" view="normal" topLeftCell="A1" colorId="64" zoomScale="150" zoomScaleNormal="150" zoomScalePageLayoutView="100" workbookViewId="0">
      <selection pane="topLeft" activeCell="A4" activeCellId="0" sqref="A4"/>
    </sheetView>
  </sheetViews>
  <sheetFormatPr defaultColWidth="10.90234375" defaultRowHeight="16" zeroHeight="false" outlineLevelRow="0" outlineLevelCol="0"/>
  <cols>
    <col collapsed="false" customWidth="true" hidden="false" outlineLevel="0" max="1" min="1" style="0" width="42.65"/>
    <col collapsed="false" customWidth="true" hidden="false" outlineLevel="0" max="2" min="2" style="0" width="37.83"/>
    <col collapsed="false" customWidth="true" hidden="false" outlineLevel="0" max="3" min="3" style="0" width="30.99"/>
    <col collapsed="false" customWidth="true" hidden="false" outlineLevel="0" max="4" min="4" style="0" width="16.83"/>
    <col collapsed="false" customWidth="true" hidden="false" outlineLevel="0" max="5" min="5" style="0" width="31.16"/>
    <col collapsed="false" customWidth="true" hidden="false" outlineLevel="0" max="6" min="6" style="0" width="8.99"/>
    <col collapsed="false" customWidth="true" hidden="false" outlineLevel="0" max="7" min="7" style="0" width="18.49"/>
    <col collapsed="false" customWidth="true" hidden="true" outlineLevel="0" max="8" min="8" style="0" width="17.65"/>
    <col collapsed="false" customWidth="true" hidden="true" outlineLevel="0" max="9" min="9" style="0" width="10.83"/>
    <col collapsed="false" customWidth="true" hidden="false" outlineLevel="0" max="10" min="10" style="0" width="10.83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</row>
    <row r="3" customFormat="false" ht="18" hidden="false" customHeight="false" outlineLevel="0" collapsed="false">
      <c r="A3" s="3" t="s">
        <v>2</v>
      </c>
    </row>
    <row r="5" s="4" customFormat="true" ht="16" hidden="false" customHeight="false" outlineLevel="0" collapsed="false">
      <c r="A5" s="4" t="s">
        <v>3</v>
      </c>
    </row>
    <row r="7" s="5" customFormat="true" ht="45" hidden="false" customHeight="true" outlineLevel="0" collapsed="false">
      <c r="A7" s="5" t="s">
        <v>4</v>
      </c>
      <c r="B7" s="5" t="s">
        <v>5</v>
      </c>
      <c r="C7" s="5" t="s">
        <v>6</v>
      </c>
      <c r="D7" s="5" t="s">
        <v>7</v>
      </c>
      <c r="E7" s="5" t="s">
        <v>8</v>
      </c>
      <c r="F7" s="5" t="s">
        <v>9</v>
      </c>
      <c r="H7" s="5" t="s">
        <v>10</v>
      </c>
    </row>
    <row r="8" customFormat="false" ht="16" hidden="false" customHeight="false" outlineLevel="0" collapsed="false">
      <c r="A8" s="6" t="s">
        <v>11</v>
      </c>
      <c r="B8" s="6" t="s">
        <v>12</v>
      </c>
      <c r="C8" s="7" t="n">
        <v>100</v>
      </c>
      <c r="D8" s="8" t="n">
        <v>2E-169</v>
      </c>
      <c r="E8" s="7" t="n">
        <v>228</v>
      </c>
      <c r="F8" s="6" t="s">
        <v>13</v>
      </c>
      <c r="H8" s="0" t="n">
        <v>378988402</v>
      </c>
      <c r="I8" s="0" t="e">
        <f aca="false">H8+#REF!-1</f>
        <v>#VALUE!</v>
      </c>
    </row>
    <row r="9" customFormat="false" ht="16" hidden="false" customHeight="false" outlineLevel="0" collapsed="false">
      <c r="A9" s="6" t="s">
        <v>14</v>
      </c>
      <c r="B9" s="6" t="s">
        <v>15</v>
      </c>
      <c r="C9" s="7" t="n">
        <v>100</v>
      </c>
      <c r="D9" s="8" t="n">
        <v>2E-169</v>
      </c>
      <c r="E9" s="7" t="n">
        <v>228</v>
      </c>
      <c r="F9" s="6" t="s">
        <v>13</v>
      </c>
      <c r="H9" s="0" t="n">
        <v>378698951</v>
      </c>
      <c r="I9" s="0" t="e">
        <f aca="false">H9+#REF!-1</f>
        <v>#VALUE!</v>
      </c>
    </row>
    <row r="10" customFormat="false" ht="16" hidden="false" customHeight="false" outlineLevel="0" collapsed="false">
      <c r="A10" s="6" t="s">
        <v>16</v>
      </c>
      <c r="B10" s="6" t="s">
        <v>17</v>
      </c>
      <c r="C10" s="7" t="n">
        <v>100</v>
      </c>
      <c r="D10" s="8" t="n">
        <v>2E-169</v>
      </c>
      <c r="E10" s="7" t="n">
        <v>228</v>
      </c>
      <c r="F10" s="6" t="s">
        <v>13</v>
      </c>
      <c r="H10" s="0" t="n">
        <v>378444493</v>
      </c>
      <c r="I10" s="0" t="e">
        <f aca="false">H10+#REF!-1</f>
        <v>#VALUE!</v>
      </c>
    </row>
    <row r="11" customFormat="false" ht="16" hidden="false" customHeight="false" outlineLevel="0" collapsed="false">
      <c r="A11" s="6" t="s">
        <v>18</v>
      </c>
      <c r="B11" s="6" t="s">
        <v>19</v>
      </c>
      <c r="C11" s="7" t="n">
        <v>100</v>
      </c>
      <c r="D11" s="8" t="n">
        <v>2E-169</v>
      </c>
      <c r="E11" s="7" t="n">
        <v>228</v>
      </c>
      <c r="F11" s="6" t="s">
        <v>13</v>
      </c>
      <c r="H11" s="0" t="n">
        <v>378449427</v>
      </c>
      <c r="I11" s="0" t="e">
        <f aca="false">H11+#REF!-1</f>
        <v>#VALUE!</v>
      </c>
    </row>
    <row r="12" customFormat="false" ht="16" hidden="false" customHeight="false" outlineLevel="0" collapsed="false">
      <c r="A12" s="6" t="s">
        <v>20</v>
      </c>
      <c r="B12" s="6" t="s">
        <v>21</v>
      </c>
      <c r="C12" s="7" t="n">
        <v>100</v>
      </c>
      <c r="D12" s="8" t="n">
        <v>2E-169</v>
      </c>
      <c r="E12" s="7" t="n">
        <v>228</v>
      </c>
      <c r="F12" s="6" t="s">
        <v>13</v>
      </c>
      <c r="H12" s="0" t="n">
        <v>378983618</v>
      </c>
      <c r="I12" s="0" t="e">
        <f aca="false">H12+#REF!-1</f>
        <v>#VALUE!</v>
      </c>
    </row>
    <row r="13" customFormat="false" ht="16" hidden="false" customHeight="false" outlineLevel="0" collapsed="false">
      <c r="A13" s="6" t="s">
        <v>22</v>
      </c>
      <c r="B13" s="6" t="s">
        <v>23</v>
      </c>
      <c r="C13" s="7" t="n">
        <v>100</v>
      </c>
      <c r="D13" s="8" t="n">
        <v>2E-169</v>
      </c>
      <c r="E13" s="7" t="n">
        <v>228</v>
      </c>
      <c r="F13" s="6" t="s">
        <v>13</v>
      </c>
      <c r="H13" s="0" t="n">
        <v>379700224</v>
      </c>
      <c r="I13" s="0" t="e">
        <f aca="false">H13+#REF!-1</f>
        <v>#VALUE!</v>
      </c>
    </row>
    <row r="14" customFormat="false" ht="16" hidden="false" customHeight="false" outlineLevel="0" collapsed="false">
      <c r="A14" s="6" t="s">
        <v>24</v>
      </c>
      <c r="B14" s="6" t="s">
        <v>25</v>
      </c>
      <c r="C14" s="7" t="n">
        <v>100</v>
      </c>
      <c r="D14" s="8" t="n">
        <v>2E-169</v>
      </c>
      <c r="E14" s="7" t="n">
        <v>228</v>
      </c>
      <c r="F14" s="6" t="s">
        <v>13</v>
      </c>
      <c r="H14" s="0" t="n">
        <v>207856400</v>
      </c>
      <c r="I14" s="0" t="e">
        <f aca="false">H14+#REF!-1</f>
        <v>#VALUE!</v>
      </c>
    </row>
    <row r="15" customFormat="false" ht="16" hidden="false" customHeight="false" outlineLevel="0" collapsed="false">
      <c r="A15" s="6" t="s">
        <v>26</v>
      </c>
      <c r="B15" s="6" t="s">
        <v>27</v>
      </c>
      <c r="C15" s="7" t="n">
        <v>100</v>
      </c>
      <c r="D15" s="8" t="n">
        <v>2E-169</v>
      </c>
      <c r="E15" s="7" t="n">
        <v>228</v>
      </c>
      <c r="F15" s="6" t="s">
        <v>13</v>
      </c>
      <c r="H15" s="0" t="n">
        <v>224584438</v>
      </c>
      <c r="I15" s="0" t="e">
        <f aca="false">H15+#REF!-1</f>
        <v>#VALUE!</v>
      </c>
    </row>
    <row r="16" customFormat="false" ht="16" hidden="false" customHeight="false" outlineLevel="0" collapsed="false">
      <c r="A16" s="6" t="s">
        <v>28</v>
      </c>
      <c r="B16" s="6" t="s">
        <v>29</v>
      </c>
      <c r="C16" s="7" t="n">
        <v>100</v>
      </c>
      <c r="D16" s="8" t="n">
        <v>2E-169</v>
      </c>
      <c r="E16" s="7" t="n">
        <v>228</v>
      </c>
      <c r="F16" s="6" t="s">
        <v>13</v>
      </c>
      <c r="H16" s="0" t="n">
        <v>198243406</v>
      </c>
      <c r="I16" s="0" t="e">
        <f aca="false">H16+#REF!-1</f>
        <v>#VALUE!</v>
      </c>
    </row>
    <row r="17" customFormat="false" ht="16" hidden="false" customHeight="false" outlineLevel="0" collapsed="false">
      <c r="A17" s="6" t="s">
        <v>30</v>
      </c>
      <c r="B17" s="6" t="s">
        <v>31</v>
      </c>
      <c r="C17" s="7" t="n">
        <v>100</v>
      </c>
      <c r="D17" s="8" t="n">
        <v>2E-169</v>
      </c>
      <c r="E17" s="7" t="n">
        <v>228</v>
      </c>
      <c r="F17" s="6" t="s">
        <v>13</v>
      </c>
      <c r="H17" s="0" t="n">
        <v>194442701</v>
      </c>
      <c r="I17" s="0" t="e">
        <f aca="false">H17+#REF!-1</f>
        <v>#VALUE!</v>
      </c>
    </row>
    <row r="18" customFormat="false" ht="16" hidden="false" customHeight="false" outlineLevel="0" collapsed="false">
      <c r="A18" s="6" t="s">
        <v>32</v>
      </c>
      <c r="B18" s="6" t="s">
        <v>33</v>
      </c>
      <c r="C18" s="7" t="n">
        <v>86.15</v>
      </c>
      <c r="D18" s="8" t="n">
        <v>2E-145</v>
      </c>
      <c r="E18" s="7" t="n">
        <v>230</v>
      </c>
      <c r="F18" s="6" t="s">
        <v>13</v>
      </c>
      <c r="H18" s="0" t="n">
        <v>161503206</v>
      </c>
      <c r="I18" s="0" t="e">
        <f aca="false">H18+#REF!-1</f>
        <v>#VALUE!</v>
      </c>
    </row>
    <row r="19" customFormat="false" ht="16" hidden="false" customHeight="false" outlineLevel="0" collapsed="false">
      <c r="A19" s="6" t="s">
        <v>34</v>
      </c>
      <c r="B19" s="6" t="s">
        <v>35</v>
      </c>
      <c r="C19" s="7" t="n">
        <v>99.56</v>
      </c>
      <c r="D19" s="8" t="n">
        <v>4E-169</v>
      </c>
      <c r="E19" s="7" t="n">
        <v>228</v>
      </c>
      <c r="F19" s="6" t="s">
        <v>13</v>
      </c>
      <c r="H19" s="0" t="n">
        <v>62179578</v>
      </c>
      <c r="I19" s="0" t="e">
        <f aca="false">H19+#REF!-1</f>
        <v>#VALUE!</v>
      </c>
    </row>
    <row r="20" customFormat="false" ht="16" hidden="false" customHeight="false" outlineLevel="0" collapsed="false">
      <c r="A20" s="6" t="s">
        <v>36</v>
      </c>
      <c r="B20" s="6" t="s">
        <v>37</v>
      </c>
      <c r="C20" s="7" t="n">
        <v>100</v>
      </c>
      <c r="D20" s="8" t="n">
        <v>2E-169</v>
      </c>
      <c r="E20" s="7" t="n">
        <v>228</v>
      </c>
      <c r="F20" s="6" t="s">
        <v>13</v>
      </c>
      <c r="H20" s="0" t="n">
        <v>16764414</v>
      </c>
      <c r="I20" s="0" t="e">
        <f aca="false">H20+#REF!-1</f>
        <v>#VALUE!</v>
      </c>
    </row>
    <row r="21" customFormat="false" ht="16" hidden="false" customHeight="false" outlineLevel="0" collapsed="false">
      <c r="A21" s="6" t="s">
        <v>38</v>
      </c>
      <c r="B21" s="6" t="s">
        <v>39</v>
      </c>
      <c r="C21" s="7" t="n">
        <v>100</v>
      </c>
      <c r="D21" s="8" t="n">
        <v>2E-169</v>
      </c>
      <c r="E21" s="7" t="n">
        <v>228</v>
      </c>
      <c r="F21" s="6" t="s">
        <v>13</v>
      </c>
      <c r="H21" s="0" t="n">
        <v>550900436</v>
      </c>
      <c r="I21" s="0" t="e">
        <f aca="false">H21+#REF!-1</f>
        <v>#VALUE!</v>
      </c>
    </row>
    <row r="22" customFormat="false" ht="16" hidden="false" customHeight="false" outlineLevel="0" collapsed="false">
      <c r="A22" s="6" t="s">
        <v>40</v>
      </c>
      <c r="B22" s="6" t="s">
        <v>41</v>
      </c>
      <c r="C22" s="7" t="n">
        <v>100</v>
      </c>
      <c r="D22" s="8" t="n">
        <v>2E-169</v>
      </c>
      <c r="E22" s="7" t="n">
        <v>228</v>
      </c>
      <c r="F22" s="6" t="s">
        <v>13</v>
      </c>
      <c r="H22" s="0" t="n">
        <v>538361556</v>
      </c>
      <c r="I22" s="0" t="e">
        <f aca="false">H22+#REF!-1</f>
        <v>#VALUE!</v>
      </c>
    </row>
    <row r="23" customFormat="false" ht="16" hidden="false" customHeight="false" outlineLevel="0" collapsed="false">
      <c r="A23" s="6" t="s">
        <v>42</v>
      </c>
      <c r="B23" s="6" t="s">
        <v>43</v>
      </c>
      <c r="C23" s="7" t="n">
        <v>100</v>
      </c>
      <c r="D23" s="8" t="n">
        <v>2E-169</v>
      </c>
      <c r="E23" s="7" t="n">
        <v>228</v>
      </c>
      <c r="F23" s="6" t="s">
        <v>13</v>
      </c>
      <c r="H23" s="0" t="n">
        <v>528818784</v>
      </c>
      <c r="I23" s="0" t="e">
        <f aca="false">H23+#REF!-1</f>
        <v>#VALUE!</v>
      </c>
    </row>
    <row r="24" customFormat="false" ht="16" hidden="false" customHeight="false" outlineLevel="0" collapsed="false">
      <c r="A24" s="6" t="s">
        <v>44</v>
      </c>
      <c r="B24" s="6" t="s">
        <v>45</v>
      </c>
      <c r="C24" s="7" t="n">
        <v>99.25</v>
      </c>
      <c r="D24" s="8" t="n">
        <v>4E-094</v>
      </c>
      <c r="E24" s="7" t="n">
        <v>134</v>
      </c>
      <c r="F24" s="6" t="s">
        <v>13</v>
      </c>
      <c r="H24" s="0" t="n">
        <v>525840908</v>
      </c>
      <c r="I24" s="0" t="n">
        <f aca="false">H24+E24-1</f>
        <v>525841041</v>
      </c>
    </row>
    <row r="25" customFormat="false" ht="16" hidden="false" customHeight="false" outlineLevel="0" collapsed="false">
      <c r="A25" s="6" t="s">
        <v>46</v>
      </c>
      <c r="B25" s="6" t="s">
        <v>47</v>
      </c>
      <c r="C25" s="7" t="n">
        <v>99.25</v>
      </c>
      <c r="D25" s="8" t="n">
        <v>4E-094</v>
      </c>
      <c r="E25" s="7" t="n">
        <v>134</v>
      </c>
      <c r="F25" s="6" t="s">
        <v>13</v>
      </c>
      <c r="H25" s="0" t="n">
        <v>526222104</v>
      </c>
      <c r="I25" s="0" t="n">
        <f aca="false">H25+E25-1</f>
        <v>526222237</v>
      </c>
    </row>
    <row r="26" customFormat="false" ht="16" hidden="false" customHeight="false" outlineLevel="0" collapsed="false">
      <c r="A26" s="6" t="s">
        <v>48</v>
      </c>
      <c r="B26" s="6" t="s">
        <v>49</v>
      </c>
      <c r="C26" s="7" t="n">
        <v>100</v>
      </c>
      <c r="D26" s="8" t="n">
        <v>2E-169</v>
      </c>
      <c r="E26" s="7" t="n">
        <v>228</v>
      </c>
      <c r="F26" s="6" t="s">
        <v>13</v>
      </c>
      <c r="H26" s="0" t="n">
        <v>482902869</v>
      </c>
      <c r="I26" s="0" t="e">
        <f aca="false">H26+#REF!-1</f>
        <v>#VALUE!</v>
      </c>
    </row>
    <row r="27" customFormat="false" ht="16" hidden="false" customHeight="false" outlineLevel="0" collapsed="false">
      <c r="A27" s="6" t="s">
        <v>50</v>
      </c>
      <c r="B27" s="6" t="s">
        <v>51</v>
      </c>
      <c r="C27" s="7" t="n">
        <v>100</v>
      </c>
      <c r="D27" s="8" t="n">
        <v>2E-169</v>
      </c>
      <c r="E27" s="7" t="n">
        <v>228</v>
      </c>
      <c r="F27" s="6" t="s">
        <v>13</v>
      </c>
      <c r="H27" s="0" t="n">
        <v>383495787</v>
      </c>
      <c r="I27" s="0" t="e">
        <f aca="false">H27+#REF!-1</f>
        <v>#VALUE!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87"/>
  <sheetViews>
    <sheetView showFormulas="false" showGridLines="true" showRowColHeaders="true" showZeros="true" rightToLeft="false" tabSelected="false" showOutlineSymbols="true" defaultGridColor="true" view="normal" topLeftCell="A1" colorId="64" zoomScale="200" zoomScaleNormal="200" zoomScalePageLayoutView="100" workbookViewId="0">
      <selection pane="topLeft" activeCell="A1" activeCellId="0" sqref="A1"/>
    </sheetView>
  </sheetViews>
  <sheetFormatPr defaultColWidth="10.828125" defaultRowHeight="16" zeroHeight="false" outlineLevelRow="0" outlineLevelCol="0"/>
  <cols>
    <col collapsed="false" customWidth="true" hidden="false" outlineLevel="0" max="1" min="1" style="6" width="38.66"/>
    <col collapsed="false" customWidth="true" hidden="false" outlineLevel="0" max="2" min="2" style="6" width="37.16"/>
    <col collapsed="false" customWidth="true" hidden="false" outlineLevel="0" max="3" min="3" style="6" width="32.16"/>
    <col collapsed="false" customWidth="true" hidden="false" outlineLevel="0" max="4" min="4" style="6" width="14.33"/>
    <col collapsed="false" customWidth="true" hidden="false" outlineLevel="0" max="5" min="5" style="6" width="32.16"/>
    <col collapsed="false" customWidth="false" hidden="false" outlineLevel="0" max="7" min="6" style="6" width="10.83"/>
    <col collapsed="false" customWidth="true" hidden="true" outlineLevel="0" max="9" min="8" style="6" width="10.9"/>
    <col collapsed="false" customWidth="false" hidden="false" outlineLevel="0" max="257" min="10" style="6" width="10.83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</row>
    <row r="3" customFormat="false" ht="18" hidden="false" customHeight="false" outlineLevel="0" collapsed="false">
      <c r="A3" s="3" t="s">
        <v>2</v>
      </c>
    </row>
    <row r="5" s="4" customFormat="true" ht="16" hidden="false" customHeight="false" outlineLevel="0" collapsed="false">
      <c r="A5" s="4" t="s">
        <v>52</v>
      </c>
    </row>
    <row r="7" s="5" customFormat="true" ht="52" hidden="false" customHeight="true" outlineLevel="0" collapsed="false">
      <c r="A7" s="5" t="s">
        <v>4</v>
      </c>
      <c r="B7" s="5" t="s">
        <v>5</v>
      </c>
      <c r="C7" s="5" t="s">
        <v>6</v>
      </c>
      <c r="D7" s="5" t="s">
        <v>7</v>
      </c>
      <c r="E7" s="5" t="s">
        <v>53</v>
      </c>
      <c r="F7" s="5" t="s">
        <v>9</v>
      </c>
      <c r="H7" s="5" t="s">
        <v>10</v>
      </c>
    </row>
    <row r="8" customFormat="false" ht="16" hidden="false" customHeight="false" outlineLevel="0" collapsed="false">
      <c r="A8" s="6" t="s">
        <v>54</v>
      </c>
      <c r="B8" s="6" t="s">
        <v>55</v>
      </c>
      <c r="C8" s="7" t="n">
        <v>34.51</v>
      </c>
      <c r="D8" s="8" t="n">
        <v>9E-025</v>
      </c>
      <c r="E8" s="7" t="n">
        <v>456</v>
      </c>
      <c r="F8" s="6" t="s">
        <v>56</v>
      </c>
      <c r="H8" s="6" t="n">
        <v>379010298</v>
      </c>
      <c r="I8" s="6" t="n">
        <f aca="false">H8+E8-1</f>
        <v>379010753</v>
      </c>
    </row>
    <row r="9" customFormat="false" ht="16" hidden="false" customHeight="false" outlineLevel="0" collapsed="false">
      <c r="A9" s="6" t="s">
        <v>11</v>
      </c>
      <c r="B9" s="6" t="s">
        <v>57</v>
      </c>
      <c r="C9" s="7" t="n">
        <v>100</v>
      </c>
      <c r="D9" s="7" t="n">
        <v>0</v>
      </c>
      <c r="E9" s="7" t="n">
        <v>284</v>
      </c>
      <c r="F9" s="6" t="s">
        <v>13</v>
      </c>
      <c r="H9" s="6" t="n">
        <v>378988471</v>
      </c>
      <c r="I9" s="6" t="n">
        <f aca="false">H9+E9-1</f>
        <v>378988754</v>
      </c>
    </row>
    <row r="10" customFormat="false" ht="16" hidden="false" customHeight="false" outlineLevel="0" collapsed="false">
      <c r="A10" s="6" t="s">
        <v>58</v>
      </c>
      <c r="B10" s="6" t="s">
        <v>59</v>
      </c>
      <c r="C10" s="7" t="n">
        <v>99.62</v>
      </c>
      <c r="D10" s="7" t="n">
        <v>0</v>
      </c>
      <c r="E10" s="7" t="n">
        <v>262</v>
      </c>
      <c r="F10" s="6" t="s">
        <v>13</v>
      </c>
      <c r="H10" s="6" t="n">
        <v>378955603</v>
      </c>
      <c r="I10" s="6" t="n">
        <f aca="false">H10+E10-1</f>
        <v>378955864</v>
      </c>
    </row>
    <row r="11" customFormat="false" ht="16" hidden="false" customHeight="false" outlineLevel="0" collapsed="false">
      <c r="A11" s="6" t="s">
        <v>60</v>
      </c>
      <c r="B11" s="6" t="s">
        <v>61</v>
      </c>
      <c r="C11" s="7" t="n">
        <v>100</v>
      </c>
      <c r="D11" s="7" t="n">
        <v>0</v>
      </c>
      <c r="E11" s="7" t="n">
        <v>262</v>
      </c>
      <c r="F11" s="6" t="s">
        <v>13</v>
      </c>
      <c r="H11" s="6" t="n">
        <v>378959963</v>
      </c>
      <c r="I11" s="6" t="n">
        <f aca="false">H11+E11-1</f>
        <v>378960224</v>
      </c>
    </row>
    <row r="12" customFormat="false" ht="16" hidden="false" customHeight="false" outlineLevel="0" collapsed="false">
      <c r="A12" s="6" t="s">
        <v>62</v>
      </c>
      <c r="B12" s="6" t="s">
        <v>63</v>
      </c>
      <c r="C12" s="7" t="n">
        <v>90.84</v>
      </c>
      <c r="D12" s="8" t="n">
        <v>9E-179</v>
      </c>
      <c r="E12" s="7" t="n">
        <v>262</v>
      </c>
      <c r="F12" s="6" t="s">
        <v>64</v>
      </c>
      <c r="H12" s="6" t="n">
        <v>378766819</v>
      </c>
      <c r="I12" s="6" t="n">
        <f aca="false">H12+E12-1</f>
        <v>378767080</v>
      </c>
    </row>
    <row r="13" customFormat="false" ht="16" hidden="false" customHeight="false" outlineLevel="0" collapsed="false">
      <c r="A13" s="6" t="s">
        <v>65</v>
      </c>
      <c r="B13" s="6" t="s">
        <v>66</v>
      </c>
      <c r="C13" s="7" t="n">
        <v>88.17</v>
      </c>
      <c r="D13" s="8" t="n">
        <v>5E-174</v>
      </c>
      <c r="E13" s="7" t="n">
        <v>262</v>
      </c>
      <c r="F13" s="6" t="s">
        <v>64</v>
      </c>
      <c r="H13" s="6" t="n">
        <v>383190382</v>
      </c>
      <c r="I13" s="6" t="n">
        <f aca="false">H13+E13-1</f>
        <v>383190643</v>
      </c>
    </row>
    <row r="14" customFormat="false" ht="16" hidden="false" customHeight="false" outlineLevel="0" collapsed="false">
      <c r="A14" s="6" t="s">
        <v>67</v>
      </c>
      <c r="B14" s="6" t="s">
        <v>68</v>
      </c>
      <c r="C14" s="7" t="n">
        <v>27.05</v>
      </c>
      <c r="D14" s="8" t="n">
        <v>4E-016</v>
      </c>
      <c r="E14" s="7" t="n">
        <v>435</v>
      </c>
      <c r="F14" s="6" t="s">
        <v>69</v>
      </c>
      <c r="H14" s="6" t="n">
        <v>378717076</v>
      </c>
      <c r="I14" s="6" t="n">
        <f aca="false">H14+E14-1</f>
        <v>378717510</v>
      </c>
    </row>
    <row r="15" customFormat="false" ht="16" hidden="false" customHeight="false" outlineLevel="0" collapsed="false">
      <c r="A15" s="6" t="s">
        <v>70</v>
      </c>
      <c r="B15" s="6" t="s">
        <v>71</v>
      </c>
      <c r="C15" s="7" t="n">
        <v>100</v>
      </c>
      <c r="D15" s="7" t="n">
        <v>0</v>
      </c>
      <c r="E15" s="7" t="n">
        <v>284</v>
      </c>
      <c r="F15" s="6" t="s">
        <v>13</v>
      </c>
      <c r="H15" s="6" t="n">
        <v>378699020</v>
      </c>
      <c r="I15" s="6" t="n">
        <f aca="false">H15+E15-1</f>
        <v>378699303</v>
      </c>
    </row>
    <row r="16" customFormat="false" ht="16" hidden="false" customHeight="false" outlineLevel="0" collapsed="false">
      <c r="A16" s="6" t="s">
        <v>16</v>
      </c>
      <c r="B16" s="6" t="s">
        <v>72</v>
      </c>
      <c r="C16" s="7" t="n">
        <v>100</v>
      </c>
      <c r="D16" s="7" t="n">
        <v>0</v>
      </c>
      <c r="E16" s="7" t="n">
        <v>284</v>
      </c>
      <c r="F16" s="6" t="s">
        <v>13</v>
      </c>
      <c r="H16" s="6" t="n">
        <v>378444560</v>
      </c>
      <c r="I16" s="6" t="n">
        <f aca="false">H16+E16-1</f>
        <v>378444843</v>
      </c>
    </row>
    <row r="17" customFormat="false" ht="16" hidden="false" customHeight="false" outlineLevel="0" collapsed="false">
      <c r="A17" s="6" t="s">
        <v>73</v>
      </c>
      <c r="B17" s="6" t="s">
        <v>74</v>
      </c>
      <c r="C17" s="7" t="n">
        <v>28.57</v>
      </c>
      <c r="D17" s="8" t="n">
        <v>9E-010</v>
      </c>
      <c r="E17" s="7" t="n">
        <v>371</v>
      </c>
      <c r="F17" s="6" t="s">
        <v>75</v>
      </c>
      <c r="H17" s="6" t="n">
        <v>379005734</v>
      </c>
      <c r="I17" s="6" t="n">
        <f aca="false">H17+E17-1</f>
        <v>379006104</v>
      </c>
    </row>
    <row r="18" customFormat="false" ht="16" hidden="false" customHeight="false" outlineLevel="0" collapsed="false">
      <c r="A18" s="6" t="s">
        <v>20</v>
      </c>
      <c r="B18" s="6" t="s">
        <v>76</v>
      </c>
      <c r="C18" s="7" t="n">
        <v>100</v>
      </c>
      <c r="D18" s="7" t="n">
        <v>0</v>
      </c>
      <c r="E18" s="7" t="n">
        <v>262</v>
      </c>
      <c r="F18" s="6" t="s">
        <v>13</v>
      </c>
      <c r="H18" s="6" t="n">
        <v>378983686</v>
      </c>
      <c r="I18" s="6" t="n">
        <f aca="false">H18+E18-1</f>
        <v>378983947</v>
      </c>
    </row>
    <row r="19" customFormat="false" ht="16" hidden="false" customHeight="false" outlineLevel="0" collapsed="false">
      <c r="A19" s="6" t="s">
        <v>22</v>
      </c>
      <c r="B19" s="6" t="s">
        <v>77</v>
      </c>
      <c r="C19" s="7" t="n">
        <v>100</v>
      </c>
      <c r="D19" s="8" t="n">
        <v>2E-166</v>
      </c>
      <c r="E19" s="7" t="n">
        <v>224</v>
      </c>
      <c r="F19" s="6" t="s">
        <v>13</v>
      </c>
      <c r="H19" s="6" t="n">
        <v>379700296</v>
      </c>
      <c r="I19" s="6" t="n">
        <f aca="false">H19+E19-1</f>
        <v>379700519</v>
      </c>
    </row>
    <row r="20" customFormat="false" ht="16" hidden="false" customHeight="false" outlineLevel="0" collapsed="false">
      <c r="A20" s="6" t="s">
        <v>78</v>
      </c>
      <c r="B20" s="6" t="s">
        <v>79</v>
      </c>
      <c r="C20" s="7" t="n">
        <v>96.94</v>
      </c>
      <c r="D20" s="8" t="n">
        <v>5E-138</v>
      </c>
      <c r="E20" s="7" t="n">
        <v>196</v>
      </c>
      <c r="F20" s="6" t="s">
        <v>64</v>
      </c>
      <c r="H20" s="6" t="n">
        <v>378978085</v>
      </c>
      <c r="I20" s="6" t="n">
        <f aca="false">H20+E20-1</f>
        <v>378978280</v>
      </c>
    </row>
    <row r="21" customFormat="false" ht="16" hidden="false" customHeight="false" outlineLevel="0" collapsed="false">
      <c r="A21" s="6" t="s">
        <v>80</v>
      </c>
      <c r="B21" s="6" t="s">
        <v>81</v>
      </c>
      <c r="C21" s="7" t="n">
        <v>95.04</v>
      </c>
      <c r="D21" s="7" t="n">
        <v>0</v>
      </c>
      <c r="E21" s="7" t="n">
        <v>262</v>
      </c>
      <c r="F21" s="6" t="s">
        <v>64</v>
      </c>
      <c r="H21" s="6" t="n">
        <v>383177677</v>
      </c>
      <c r="I21" s="6" t="n">
        <f aca="false">H21+E21-1</f>
        <v>383177938</v>
      </c>
    </row>
    <row r="22" customFormat="false" ht="16" hidden="false" customHeight="false" outlineLevel="0" collapsed="false">
      <c r="A22" s="6" t="s">
        <v>82</v>
      </c>
      <c r="B22" s="6" t="s">
        <v>83</v>
      </c>
      <c r="C22" s="7" t="n">
        <v>91.95</v>
      </c>
      <c r="D22" s="8" t="n">
        <v>3E-179</v>
      </c>
      <c r="E22" s="7" t="n">
        <v>262</v>
      </c>
      <c r="F22" s="6" t="s">
        <v>64</v>
      </c>
      <c r="H22" s="6" t="n">
        <v>375260201</v>
      </c>
      <c r="I22" s="6" t="n">
        <f aca="false">H22+E22-1</f>
        <v>375260462</v>
      </c>
    </row>
    <row r="23" customFormat="false" ht="16" hidden="false" customHeight="false" outlineLevel="0" collapsed="false">
      <c r="A23" s="6" t="s">
        <v>84</v>
      </c>
      <c r="B23" s="6" t="s">
        <v>85</v>
      </c>
      <c r="C23" s="7" t="n">
        <v>32.2</v>
      </c>
      <c r="D23" s="8" t="n">
        <v>3E-023</v>
      </c>
      <c r="E23" s="7" t="n">
        <v>440</v>
      </c>
      <c r="F23" s="6" t="s">
        <v>86</v>
      </c>
      <c r="H23" s="6" t="n">
        <v>374997446</v>
      </c>
      <c r="I23" s="6" t="n">
        <f aca="false">H23+E23-1</f>
        <v>374997885</v>
      </c>
    </row>
    <row r="24" customFormat="false" ht="16" hidden="false" customHeight="false" outlineLevel="0" collapsed="false">
      <c r="A24" s="6" t="s">
        <v>87</v>
      </c>
      <c r="B24" s="6" t="s">
        <v>88</v>
      </c>
      <c r="C24" s="7" t="n">
        <v>29.81</v>
      </c>
      <c r="D24" s="8" t="n">
        <v>1E-010</v>
      </c>
      <c r="E24" s="7" t="n">
        <v>371</v>
      </c>
      <c r="F24" s="6" t="s">
        <v>75</v>
      </c>
      <c r="H24" s="6" t="n">
        <v>374325693</v>
      </c>
      <c r="I24" s="6" t="n">
        <f aca="false">H24+E24-1</f>
        <v>374326063</v>
      </c>
    </row>
    <row r="25" customFormat="false" ht="16" hidden="false" customHeight="false" outlineLevel="0" collapsed="false">
      <c r="A25" s="6" t="s">
        <v>89</v>
      </c>
      <c r="B25" s="6" t="s">
        <v>90</v>
      </c>
      <c r="C25" s="7" t="n">
        <v>91.1</v>
      </c>
      <c r="D25" s="7" t="n">
        <v>0</v>
      </c>
      <c r="E25" s="7" t="n">
        <v>354</v>
      </c>
      <c r="F25" s="6" t="s">
        <v>64</v>
      </c>
      <c r="H25" s="6" t="n">
        <v>365969919</v>
      </c>
      <c r="I25" s="6" t="n">
        <f aca="false">H25+E25-1</f>
        <v>365970272</v>
      </c>
    </row>
    <row r="26" customFormat="false" ht="16" hidden="false" customHeight="false" outlineLevel="0" collapsed="false">
      <c r="A26" s="6" t="s">
        <v>91</v>
      </c>
      <c r="B26" s="6" t="s">
        <v>92</v>
      </c>
      <c r="C26" s="7" t="n">
        <v>22.5</v>
      </c>
      <c r="D26" s="8" t="n">
        <v>1E-008</v>
      </c>
      <c r="E26" s="7" t="n">
        <v>387</v>
      </c>
      <c r="F26" s="6" t="s">
        <v>93</v>
      </c>
      <c r="H26" s="6" t="n">
        <v>390938173</v>
      </c>
      <c r="I26" s="6" t="n">
        <f aca="false">H26+E26-1</f>
        <v>390938559</v>
      </c>
    </row>
    <row r="27" customFormat="false" ht="16" hidden="false" customHeight="false" outlineLevel="0" collapsed="false">
      <c r="A27" s="6" t="s">
        <v>94</v>
      </c>
      <c r="B27" s="6" t="s">
        <v>95</v>
      </c>
      <c r="C27" s="7" t="n">
        <v>32.58</v>
      </c>
      <c r="D27" s="8" t="n">
        <v>2E-022</v>
      </c>
      <c r="E27" s="7" t="n">
        <v>444</v>
      </c>
      <c r="F27" s="6" t="s">
        <v>86</v>
      </c>
      <c r="H27" s="6" t="n">
        <v>402574390</v>
      </c>
      <c r="I27" s="6" t="n">
        <f aca="false">H27+E27-1</f>
        <v>402574833</v>
      </c>
    </row>
    <row r="28" customFormat="false" ht="16" hidden="false" customHeight="false" outlineLevel="0" collapsed="false">
      <c r="A28" s="6" t="s">
        <v>96</v>
      </c>
      <c r="B28" s="6" t="s">
        <v>97</v>
      </c>
      <c r="C28" s="7" t="n">
        <v>28.57</v>
      </c>
      <c r="D28" s="8" t="n">
        <v>5E-012</v>
      </c>
      <c r="E28" s="7" t="n">
        <v>371</v>
      </c>
      <c r="F28" s="6" t="s">
        <v>75</v>
      </c>
      <c r="H28" s="6" t="n">
        <v>352682181</v>
      </c>
      <c r="I28" s="6" t="n">
        <f aca="false">H28+E28-1</f>
        <v>352682551</v>
      </c>
    </row>
    <row r="29" customFormat="false" ht="16" hidden="false" customHeight="false" outlineLevel="0" collapsed="false">
      <c r="A29" s="6" t="s">
        <v>98</v>
      </c>
      <c r="B29" s="6" t="s">
        <v>99</v>
      </c>
      <c r="C29" s="7" t="n">
        <v>91.46</v>
      </c>
      <c r="D29" s="7" t="n">
        <v>0</v>
      </c>
      <c r="E29" s="7" t="n">
        <v>354</v>
      </c>
      <c r="F29" s="6" t="s">
        <v>64</v>
      </c>
      <c r="H29" s="6" t="n">
        <v>345298733</v>
      </c>
      <c r="I29" s="6" t="n">
        <f aca="false">H29+E29-1</f>
        <v>345299086</v>
      </c>
    </row>
    <row r="30" customFormat="false" ht="16" hidden="false" customHeight="false" outlineLevel="0" collapsed="false">
      <c r="A30" s="6" t="s">
        <v>100</v>
      </c>
      <c r="B30" s="6" t="s">
        <v>101</v>
      </c>
      <c r="C30" s="7" t="n">
        <v>29.31</v>
      </c>
      <c r="D30" s="8" t="n">
        <v>5E-016</v>
      </c>
      <c r="E30" s="7" t="n">
        <v>440</v>
      </c>
      <c r="F30" s="6" t="s">
        <v>102</v>
      </c>
      <c r="H30" s="6" t="n">
        <v>345001802</v>
      </c>
      <c r="I30" s="6" t="n">
        <f aca="false">H30+E30-1</f>
        <v>345002241</v>
      </c>
    </row>
    <row r="31" customFormat="false" ht="16" hidden="false" customHeight="false" outlineLevel="0" collapsed="false">
      <c r="A31" s="6" t="s">
        <v>103</v>
      </c>
      <c r="B31" s="6" t="s">
        <v>104</v>
      </c>
      <c r="C31" s="7" t="n">
        <v>94.7</v>
      </c>
      <c r="D31" s="7" t="n">
        <v>0</v>
      </c>
      <c r="E31" s="7" t="n">
        <v>284</v>
      </c>
      <c r="F31" s="6" t="s">
        <v>64</v>
      </c>
      <c r="H31" s="6" t="n">
        <v>339998972</v>
      </c>
      <c r="I31" s="6" t="n">
        <f aca="false">H31+E31-1</f>
        <v>339999255</v>
      </c>
    </row>
    <row r="32" customFormat="false" ht="16" hidden="false" customHeight="false" outlineLevel="0" collapsed="false">
      <c r="A32" s="6" t="s">
        <v>105</v>
      </c>
      <c r="B32" s="6" t="s">
        <v>106</v>
      </c>
      <c r="C32" s="7" t="n">
        <v>31.13</v>
      </c>
      <c r="D32" s="8" t="n">
        <v>9E-019</v>
      </c>
      <c r="E32" s="7" t="n">
        <v>434</v>
      </c>
      <c r="F32" s="6" t="s">
        <v>107</v>
      </c>
      <c r="H32" s="6" t="n">
        <v>339625659</v>
      </c>
      <c r="I32" s="6" t="n">
        <f aca="false">H32+E32-1</f>
        <v>339626092</v>
      </c>
    </row>
    <row r="33" customFormat="false" ht="16" hidden="false" customHeight="false" outlineLevel="0" collapsed="false">
      <c r="A33" s="6" t="s">
        <v>108</v>
      </c>
      <c r="B33" s="6" t="s">
        <v>109</v>
      </c>
      <c r="C33" s="7" t="n">
        <v>28.84</v>
      </c>
      <c r="D33" s="8" t="n">
        <v>1E-019</v>
      </c>
      <c r="E33" s="7" t="n">
        <v>434</v>
      </c>
      <c r="F33" s="6" t="s">
        <v>110</v>
      </c>
      <c r="H33" s="6" t="n">
        <v>338733540</v>
      </c>
      <c r="I33" s="6" t="n">
        <f aca="false">H33+E33-1</f>
        <v>338733973</v>
      </c>
    </row>
    <row r="34" customFormat="false" ht="16" hidden="false" customHeight="false" outlineLevel="0" collapsed="false">
      <c r="A34" s="6" t="s">
        <v>111</v>
      </c>
      <c r="B34" s="6" t="s">
        <v>112</v>
      </c>
      <c r="C34" s="7" t="n">
        <v>93.49</v>
      </c>
      <c r="D34" s="7" t="n">
        <v>0</v>
      </c>
      <c r="E34" s="7" t="n">
        <v>262</v>
      </c>
      <c r="F34" s="6" t="s">
        <v>64</v>
      </c>
      <c r="H34" s="6" t="n">
        <v>336249698</v>
      </c>
      <c r="I34" s="6" t="n">
        <f aca="false">H34+E34-1</f>
        <v>336249959</v>
      </c>
    </row>
    <row r="35" customFormat="false" ht="16" hidden="false" customHeight="false" outlineLevel="0" collapsed="false">
      <c r="A35" s="6" t="s">
        <v>113</v>
      </c>
      <c r="B35" s="6" t="s">
        <v>114</v>
      </c>
      <c r="C35" s="7" t="n">
        <v>88.08</v>
      </c>
      <c r="D35" s="8" t="n">
        <v>6E-174</v>
      </c>
      <c r="E35" s="7" t="n">
        <v>261</v>
      </c>
      <c r="F35" s="6" t="s">
        <v>64</v>
      </c>
      <c r="H35" s="6" t="n">
        <v>333927853</v>
      </c>
      <c r="I35" s="6" t="n">
        <f aca="false">H35+E35-1</f>
        <v>333928113</v>
      </c>
    </row>
    <row r="36" customFormat="false" ht="16" hidden="false" customHeight="false" outlineLevel="0" collapsed="false">
      <c r="A36" s="6" t="s">
        <v>115</v>
      </c>
      <c r="B36" s="6" t="s">
        <v>116</v>
      </c>
      <c r="C36" s="7" t="n">
        <v>88.08</v>
      </c>
      <c r="D36" s="8" t="n">
        <v>6E-174</v>
      </c>
      <c r="E36" s="7" t="n">
        <v>261</v>
      </c>
      <c r="F36" s="6" t="s">
        <v>64</v>
      </c>
      <c r="H36" s="6" t="n">
        <v>333932807</v>
      </c>
      <c r="I36" s="6" t="n">
        <f aca="false">H36+E36-1</f>
        <v>333933067</v>
      </c>
    </row>
    <row r="37" customFormat="false" ht="16" hidden="false" customHeight="false" outlineLevel="0" collapsed="false">
      <c r="A37" s="6" t="s">
        <v>117</v>
      </c>
      <c r="B37" s="6" t="s">
        <v>118</v>
      </c>
      <c r="C37" s="7" t="n">
        <v>34.44</v>
      </c>
      <c r="D37" s="8" t="n">
        <v>3E-022</v>
      </c>
      <c r="E37" s="7" t="n">
        <v>430</v>
      </c>
      <c r="F37" s="6" t="s">
        <v>107</v>
      </c>
      <c r="H37" s="6" t="n">
        <v>330444675</v>
      </c>
      <c r="I37" s="6" t="n">
        <f aca="false">H37+E37-1</f>
        <v>330445104</v>
      </c>
    </row>
    <row r="38" customFormat="false" ht="16" hidden="false" customHeight="false" outlineLevel="0" collapsed="false">
      <c r="A38" s="6" t="s">
        <v>119</v>
      </c>
      <c r="B38" s="6" t="s">
        <v>120</v>
      </c>
      <c r="C38" s="7" t="n">
        <v>33.04</v>
      </c>
      <c r="D38" s="8" t="n">
        <v>2E-019</v>
      </c>
      <c r="E38" s="7" t="n">
        <v>432</v>
      </c>
      <c r="F38" s="6" t="s">
        <v>121</v>
      </c>
      <c r="H38" s="6" t="n">
        <v>331270295</v>
      </c>
      <c r="I38" s="6" t="n">
        <f aca="false">H38+E38-1</f>
        <v>331270726</v>
      </c>
    </row>
    <row r="39" customFormat="false" ht="16" hidden="false" customHeight="false" outlineLevel="0" collapsed="false">
      <c r="A39" s="6" t="s">
        <v>122</v>
      </c>
      <c r="B39" s="6" t="s">
        <v>123</v>
      </c>
      <c r="C39" s="7" t="n">
        <v>30.06</v>
      </c>
      <c r="D39" s="8" t="n">
        <v>5E-012</v>
      </c>
      <c r="E39" s="7" t="n">
        <v>372</v>
      </c>
      <c r="F39" s="6" t="s">
        <v>75</v>
      </c>
      <c r="H39" s="6" t="n">
        <v>327310554</v>
      </c>
      <c r="I39" s="6" t="n">
        <f aca="false">H39+E39-1</f>
        <v>327310925</v>
      </c>
    </row>
    <row r="40" customFormat="false" ht="16" hidden="false" customHeight="false" outlineLevel="0" collapsed="false">
      <c r="A40" s="6" t="s">
        <v>124</v>
      </c>
      <c r="B40" s="6" t="s">
        <v>125</v>
      </c>
      <c r="C40" s="7" t="n">
        <v>88.39</v>
      </c>
      <c r="D40" s="8" t="n">
        <v>2E-097</v>
      </c>
      <c r="E40" s="7" t="n">
        <v>155</v>
      </c>
      <c r="F40" s="6" t="s">
        <v>64</v>
      </c>
      <c r="H40" s="6" t="n">
        <v>549490925</v>
      </c>
      <c r="I40" s="6" t="n">
        <f aca="false">H40+E40-1</f>
        <v>549491079</v>
      </c>
    </row>
    <row r="41" customFormat="false" ht="16" hidden="false" customHeight="false" outlineLevel="0" collapsed="false">
      <c r="A41" s="6" t="s">
        <v>126</v>
      </c>
      <c r="B41" s="6" t="s">
        <v>127</v>
      </c>
      <c r="C41" s="7" t="n">
        <v>88.93</v>
      </c>
      <c r="D41" s="8" t="n">
        <v>3E-175</v>
      </c>
      <c r="E41" s="7" t="n">
        <v>262</v>
      </c>
      <c r="F41" s="6" t="s">
        <v>64</v>
      </c>
      <c r="H41" s="6" t="n">
        <v>332161949</v>
      </c>
      <c r="I41" s="6" t="n">
        <f aca="false">H41+E41-1</f>
        <v>332162210</v>
      </c>
    </row>
    <row r="42" customFormat="false" ht="16" hidden="false" customHeight="false" outlineLevel="0" collapsed="false">
      <c r="A42" s="6" t="s">
        <v>128</v>
      </c>
      <c r="B42" s="6" t="s">
        <v>129</v>
      </c>
      <c r="C42" s="7" t="n">
        <v>26.24</v>
      </c>
      <c r="D42" s="8" t="n">
        <v>2E-011</v>
      </c>
      <c r="E42" s="7" t="n">
        <v>377</v>
      </c>
      <c r="F42" s="6" t="s">
        <v>75</v>
      </c>
      <c r="H42" s="6" t="n">
        <v>325969380</v>
      </c>
      <c r="I42" s="6" t="n">
        <f aca="false">H42+E42-1</f>
        <v>325969756</v>
      </c>
    </row>
    <row r="43" customFormat="false" ht="16" hidden="false" customHeight="false" outlineLevel="0" collapsed="false">
      <c r="A43" s="6" t="s">
        <v>130</v>
      </c>
      <c r="B43" s="6" t="s">
        <v>131</v>
      </c>
      <c r="C43" s="7" t="n">
        <v>32.14</v>
      </c>
      <c r="D43" s="8" t="n">
        <v>5E-020</v>
      </c>
      <c r="E43" s="7" t="n">
        <v>430</v>
      </c>
      <c r="F43" s="6" t="s">
        <v>107</v>
      </c>
      <c r="H43" s="6" t="n">
        <v>332287593</v>
      </c>
      <c r="I43" s="6" t="n">
        <f aca="false">H43+E43-1</f>
        <v>332288022</v>
      </c>
    </row>
    <row r="44" customFormat="false" ht="16" hidden="false" customHeight="false" outlineLevel="0" collapsed="false">
      <c r="A44" s="6" t="s">
        <v>132</v>
      </c>
      <c r="B44" s="6" t="s">
        <v>133</v>
      </c>
      <c r="C44" s="7" t="n">
        <v>92.91</v>
      </c>
      <c r="D44" s="7" t="n">
        <v>0</v>
      </c>
      <c r="E44" s="7" t="n">
        <v>354</v>
      </c>
      <c r="F44" s="6" t="s">
        <v>64</v>
      </c>
      <c r="H44" s="6" t="n">
        <v>218704439</v>
      </c>
      <c r="I44" s="6" t="n">
        <f aca="false">H44+E44-1</f>
        <v>218704792</v>
      </c>
    </row>
    <row r="45" customFormat="false" ht="16" hidden="false" customHeight="false" outlineLevel="0" collapsed="false">
      <c r="A45" s="6" t="s">
        <v>134</v>
      </c>
      <c r="B45" s="6" t="s">
        <v>135</v>
      </c>
      <c r="C45" s="7" t="n">
        <v>93.26</v>
      </c>
      <c r="D45" s="7" t="n">
        <v>0</v>
      </c>
      <c r="E45" s="7" t="n">
        <v>307</v>
      </c>
      <c r="F45" s="6" t="s">
        <v>64</v>
      </c>
      <c r="H45" s="6" t="n">
        <v>218557909</v>
      </c>
      <c r="I45" s="6" t="n">
        <f aca="false">H45+E45-1</f>
        <v>218558215</v>
      </c>
    </row>
    <row r="46" customFormat="false" ht="16" hidden="false" customHeight="false" outlineLevel="0" collapsed="false">
      <c r="A46" s="6" t="s">
        <v>136</v>
      </c>
      <c r="B46" s="6" t="s">
        <v>137</v>
      </c>
      <c r="C46" s="7" t="n">
        <v>35.29</v>
      </c>
      <c r="D46" s="8" t="n">
        <v>6E-032</v>
      </c>
      <c r="E46" s="7" t="n">
        <v>446</v>
      </c>
      <c r="F46" s="6" t="s">
        <v>138</v>
      </c>
      <c r="H46" s="6" t="n">
        <v>218961189</v>
      </c>
      <c r="I46" s="6" t="n">
        <f aca="false">H46+E46-1</f>
        <v>218961634</v>
      </c>
    </row>
    <row r="47" customFormat="false" ht="16" hidden="false" customHeight="false" outlineLevel="0" collapsed="false">
      <c r="A47" s="6" t="s">
        <v>139</v>
      </c>
      <c r="B47" s="6" t="s">
        <v>140</v>
      </c>
      <c r="C47" s="7" t="n">
        <v>92.2</v>
      </c>
      <c r="D47" s="7" t="n">
        <v>0</v>
      </c>
      <c r="E47" s="7" t="n">
        <v>307</v>
      </c>
      <c r="F47" s="6" t="s">
        <v>64</v>
      </c>
      <c r="H47" s="6" t="n">
        <v>24112431</v>
      </c>
      <c r="I47" s="6" t="n">
        <f aca="false">H47+E47-1</f>
        <v>24112737</v>
      </c>
    </row>
    <row r="48" customFormat="false" ht="16" hidden="false" customHeight="false" outlineLevel="0" collapsed="false">
      <c r="A48" s="6" t="s">
        <v>141</v>
      </c>
      <c r="B48" s="6" t="s">
        <v>142</v>
      </c>
      <c r="C48" s="7" t="n">
        <v>87.4</v>
      </c>
      <c r="D48" s="8" t="n">
        <v>3E-174</v>
      </c>
      <c r="E48" s="7" t="n">
        <v>262</v>
      </c>
      <c r="F48" s="6" t="s">
        <v>64</v>
      </c>
      <c r="H48" s="6" t="n">
        <v>322833164</v>
      </c>
      <c r="I48" s="6" t="n">
        <f aca="false">H48+E48-1</f>
        <v>322833425</v>
      </c>
    </row>
    <row r="49" customFormat="false" ht="16" hidden="false" customHeight="false" outlineLevel="0" collapsed="false">
      <c r="A49" s="6" t="s">
        <v>143</v>
      </c>
      <c r="B49" s="6" t="s">
        <v>144</v>
      </c>
      <c r="C49" s="7" t="n">
        <v>31.13</v>
      </c>
      <c r="D49" s="8" t="n">
        <v>9E-019</v>
      </c>
      <c r="E49" s="7" t="n">
        <v>434</v>
      </c>
      <c r="F49" s="6" t="s">
        <v>107</v>
      </c>
      <c r="H49" s="6" t="n">
        <v>166155111</v>
      </c>
      <c r="I49" s="6" t="n">
        <f aca="false">H49+E49-1</f>
        <v>166155544</v>
      </c>
    </row>
    <row r="50" customFormat="false" ht="16" hidden="false" customHeight="false" outlineLevel="0" collapsed="false">
      <c r="A50" s="6" t="s">
        <v>145</v>
      </c>
      <c r="B50" s="6" t="s">
        <v>146</v>
      </c>
      <c r="C50" s="7" t="n">
        <v>31.13</v>
      </c>
      <c r="D50" s="8" t="n">
        <v>9E-019</v>
      </c>
      <c r="E50" s="7" t="n">
        <v>434</v>
      </c>
      <c r="F50" s="6" t="s">
        <v>107</v>
      </c>
      <c r="H50" s="6" t="n">
        <v>166154236</v>
      </c>
      <c r="I50" s="6" t="n">
        <f aca="false">H50+E50-1</f>
        <v>166154669</v>
      </c>
    </row>
    <row r="51" customFormat="false" ht="16" hidden="false" customHeight="false" outlineLevel="0" collapsed="false">
      <c r="A51" s="6" t="s">
        <v>147</v>
      </c>
      <c r="B51" s="6" t="s">
        <v>148</v>
      </c>
      <c r="C51" s="7" t="n">
        <v>70.99</v>
      </c>
      <c r="D51" s="8" t="n">
        <v>2E-135</v>
      </c>
      <c r="E51" s="7" t="n">
        <v>261</v>
      </c>
      <c r="F51" s="6" t="s">
        <v>64</v>
      </c>
      <c r="H51" s="6" t="n">
        <v>197285298</v>
      </c>
      <c r="I51" s="6" t="n">
        <f aca="false">H51+E51-1</f>
        <v>197285558</v>
      </c>
    </row>
    <row r="52" customFormat="false" ht="16" hidden="false" customHeight="false" outlineLevel="0" collapsed="false">
      <c r="A52" s="6" t="s">
        <v>149</v>
      </c>
      <c r="B52" s="6" t="s">
        <v>150</v>
      </c>
      <c r="C52" s="7" t="n">
        <v>33.82</v>
      </c>
      <c r="D52" s="8" t="n">
        <v>1E-028</v>
      </c>
      <c r="E52" s="7" t="n">
        <v>447</v>
      </c>
      <c r="F52" s="6" t="s">
        <v>151</v>
      </c>
      <c r="H52" s="6" t="n">
        <v>42522344</v>
      </c>
      <c r="I52" s="6" t="n">
        <f aca="false">H52+E52-1</f>
        <v>42522790</v>
      </c>
    </row>
    <row r="53" customFormat="false" ht="16" hidden="false" customHeight="false" outlineLevel="0" collapsed="false">
      <c r="A53" s="6" t="s">
        <v>152</v>
      </c>
      <c r="B53" s="6" t="s">
        <v>153</v>
      </c>
      <c r="C53" s="7" t="n">
        <v>77.01</v>
      </c>
      <c r="D53" s="8" t="n">
        <v>3E-146</v>
      </c>
      <c r="E53" s="7" t="n">
        <v>262</v>
      </c>
      <c r="F53" s="6" t="s">
        <v>64</v>
      </c>
      <c r="H53" s="6" t="n">
        <v>37525956</v>
      </c>
      <c r="I53" s="6" t="n">
        <f aca="false">H53+E53-1</f>
        <v>37526217</v>
      </c>
    </row>
    <row r="54" customFormat="false" ht="16" hidden="false" customHeight="false" outlineLevel="0" collapsed="false">
      <c r="A54" s="6" t="s">
        <v>154</v>
      </c>
      <c r="B54" s="6" t="s">
        <v>155</v>
      </c>
      <c r="C54" s="7" t="n">
        <v>26.12</v>
      </c>
      <c r="D54" s="8" t="n">
        <v>6E-014</v>
      </c>
      <c r="E54" s="7" t="n">
        <v>475</v>
      </c>
      <c r="F54" s="6" t="s">
        <v>156</v>
      </c>
      <c r="H54" s="6" t="n">
        <v>34558072</v>
      </c>
      <c r="I54" s="6" t="n">
        <f aca="false">H54+E54-1</f>
        <v>34558546</v>
      </c>
    </row>
    <row r="55" customFormat="false" ht="16" hidden="false" customHeight="false" outlineLevel="0" collapsed="false">
      <c r="A55" s="6" t="s">
        <v>157</v>
      </c>
      <c r="B55" s="6" t="s">
        <v>158</v>
      </c>
      <c r="C55" s="7" t="n">
        <v>30.98</v>
      </c>
      <c r="D55" s="8" t="n">
        <v>8E-021</v>
      </c>
      <c r="E55" s="7" t="n">
        <v>458</v>
      </c>
      <c r="F55" s="6" t="s">
        <v>121</v>
      </c>
      <c r="H55" s="6" t="n">
        <v>148378486</v>
      </c>
      <c r="I55" s="6" t="n">
        <f aca="false">H55+E55-1</f>
        <v>148378943</v>
      </c>
    </row>
    <row r="56" customFormat="false" ht="16" hidden="false" customHeight="false" outlineLevel="0" collapsed="false">
      <c r="A56" s="6" t="s">
        <v>159</v>
      </c>
      <c r="B56" s="6" t="s">
        <v>160</v>
      </c>
      <c r="C56" s="7" t="n">
        <v>93.89</v>
      </c>
      <c r="D56" s="7" t="n">
        <v>0</v>
      </c>
      <c r="E56" s="7" t="n">
        <v>262</v>
      </c>
      <c r="F56" s="6" t="s">
        <v>64</v>
      </c>
      <c r="H56" s="6" t="n">
        <v>311280057</v>
      </c>
      <c r="I56" s="6" t="n">
        <f aca="false">H56+E56-1</f>
        <v>311280318</v>
      </c>
    </row>
    <row r="57" customFormat="false" ht="16" hidden="false" customHeight="false" outlineLevel="0" collapsed="false">
      <c r="A57" s="6" t="s">
        <v>161</v>
      </c>
      <c r="B57" s="6" t="s">
        <v>162</v>
      </c>
      <c r="C57" s="7" t="n">
        <v>30.14</v>
      </c>
      <c r="D57" s="8" t="n">
        <v>7E-024</v>
      </c>
      <c r="E57" s="7" t="n">
        <v>435</v>
      </c>
      <c r="F57" s="6" t="s">
        <v>163</v>
      </c>
      <c r="H57" s="6" t="n">
        <v>310778216</v>
      </c>
      <c r="I57" s="6" t="n">
        <f aca="false">H57+E57-1</f>
        <v>310778650</v>
      </c>
    </row>
    <row r="58" customFormat="false" ht="16" hidden="false" customHeight="false" outlineLevel="0" collapsed="false">
      <c r="A58" s="6" t="s">
        <v>164</v>
      </c>
      <c r="B58" s="6" t="s">
        <v>165</v>
      </c>
      <c r="C58" s="7" t="n">
        <v>99.29</v>
      </c>
      <c r="D58" s="7" t="n">
        <v>0</v>
      </c>
      <c r="E58" s="7" t="n">
        <v>284</v>
      </c>
      <c r="F58" s="6" t="s">
        <v>13</v>
      </c>
      <c r="H58" s="6" t="n">
        <v>449785031</v>
      </c>
      <c r="I58" s="6" t="n">
        <f aca="false">H58+E58-1</f>
        <v>449785314</v>
      </c>
    </row>
    <row r="59" customFormat="false" ht="16" hidden="false" customHeight="false" outlineLevel="0" collapsed="false">
      <c r="A59" s="6" t="s">
        <v>166</v>
      </c>
      <c r="B59" s="6" t="s">
        <v>167</v>
      </c>
      <c r="C59" s="7" t="n">
        <v>93.26</v>
      </c>
      <c r="D59" s="7" t="n">
        <v>0</v>
      </c>
      <c r="E59" s="7" t="n">
        <v>307</v>
      </c>
      <c r="F59" s="6" t="s">
        <v>64</v>
      </c>
      <c r="H59" s="6" t="n">
        <v>209918276</v>
      </c>
      <c r="I59" s="6" t="n">
        <f aca="false">H59+E59-1</f>
        <v>209918582</v>
      </c>
    </row>
    <row r="60" customFormat="false" ht="16" hidden="false" customHeight="false" outlineLevel="0" collapsed="false">
      <c r="A60" s="6" t="s">
        <v>168</v>
      </c>
      <c r="B60" s="6" t="s">
        <v>169</v>
      </c>
      <c r="C60" s="7" t="n">
        <v>93.26</v>
      </c>
      <c r="D60" s="7" t="n">
        <v>0</v>
      </c>
      <c r="E60" s="7" t="n">
        <v>354</v>
      </c>
      <c r="F60" s="6" t="s">
        <v>64</v>
      </c>
      <c r="H60" s="6" t="n">
        <v>238900278</v>
      </c>
      <c r="I60" s="6" t="n">
        <f aca="false">H60+E60-1</f>
        <v>238900631</v>
      </c>
    </row>
    <row r="61" customFormat="false" ht="16" hidden="false" customHeight="false" outlineLevel="0" collapsed="false">
      <c r="A61" s="6" t="s">
        <v>170</v>
      </c>
      <c r="B61" s="6" t="s">
        <v>171</v>
      </c>
      <c r="C61" s="7" t="n">
        <v>93.26</v>
      </c>
      <c r="D61" s="7" t="n">
        <v>0</v>
      </c>
      <c r="E61" s="7" t="n">
        <v>307</v>
      </c>
      <c r="F61" s="6" t="s">
        <v>64</v>
      </c>
      <c r="H61" s="6" t="n">
        <v>218694556</v>
      </c>
      <c r="I61" s="6" t="n">
        <f aca="false">H61+E61-1</f>
        <v>218694862</v>
      </c>
    </row>
    <row r="62" customFormat="false" ht="16" hidden="false" customHeight="false" outlineLevel="0" collapsed="false">
      <c r="A62" s="6" t="s">
        <v>172</v>
      </c>
      <c r="B62" s="6" t="s">
        <v>173</v>
      </c>
      <c r="C62" s="7" t="n">
        <v>93.26</v>
      </c>
      <c r="D62" s="7" t="n">
        <v>0</v>
      </c>
      <c r="E62" s="7" t="n">
        <v>354</v>
      </c>
      <c r="F62" s="6" t="s">
        <v>64</v>
      </c>
      <c r="H62" s="6" t="n">
        <v>218700470</v>
      </c>
      <c r="I62" s="6" t="n">
        <f aca="false">H62+E62-1</f>
        <v>218700823</v>
      </c>
    </row>
    <row r="63" customFormat="false" ht="16" hidden="false" customHeight="false" outlineLevel="0" collapsed="false">
      <c r="A63" s="6" t="s">
        <v>174</v>
      </c>
      <c r="B63" s="6" t="s">
        <v>175</v>
      </c>
      <c r="C63" s="7" t="n">
        <v>93.26</v>
      </c>
      <c r="D63" s="7" t="n">
        <v>0</v>
      </c>
      <c r="E63" s="7" t="n">
        <v>354</v>
      </c>
      <c r="F63" s="6" t="s">
        <v>64</v>
      </c>
      <c r="H63" s="6" t="n">
        <v>218688984</v>
      </c>
      <c r="I63" s="6" t="n">
        <f aca="false">H63+E63-1</f>
        <v>218689337</v>
      </c>
    </row>
    <row r="64" customFormat="false" ht="16" hidden="false" customHeight="false" outlineLevel="0" collapsed="false">
      <c r="A64" s="6" t="s">
        <v>176</v>
      </c>
      <c r="B64" s="6" t="s">
        <v>177</v>
      </c>
      <c r="C64" s="7" t="n">
        <v>93.26</v>
      </c>
      <c r="D64" s="7" t="n">
        <v>0</v>
      </c>
      <c r="E64" s="7" t="n">
        <v>354</v>
      </c>
      <c r="F64" s="6" t="s">
        <v>64</v>
      </c>
      <c r="H64" s="6" t="n">
        <v>218553609</v>
      </c>
      <c r="I64" s="6" t="n">
        <f aca="false">H64+E64-1</f>
        <v>218553962</v>
      </c>
    </row>
    <row r="65" customFormat="false" ht="16" hidden="false" customHeight="false" outlineLevel="0" collapsed="false">
      <c r="A65" s="6" t="s">
        <v>178</v>
      </c>
      <c r="B65" s="6" t="s">
        <v>179</v>
      </c>
      <c r="C65" s="7" t="n">
        <v>92.91</v>
      </c>
      <c r="D65" s="7" t="n">
        <v>0</v>
      </c>
      <c r="E65" s="7" t="n">
        <v>307</v>
      </c>
      <c r="F65" s="6" t="s">
        <v>64</v>
      </c>
      <c r="H65" s="6" t="n">
        <v>218549248</v>
      </c>
      <c r="I65" s="6" t="n">
        <f aca="false">H65+E65-1</f>
        <v>218549554</v>
      </c>
    </row>
    <row r="66" customFormat="false" ht="16" hidden="false" customHeight="false" outlineLevel="0" collapsed="false">
      <c r="A66" s="6" t="s">
        <v>180</v>
      </c>
      <c r="B66" s="6" t="s">
        <v>181</v>
      </c>
      <c r="C66" s="7" t="n">
        <v>28.57</v>
      </c>
      <c r="D66" s="8" t="n">
        <v>7E-018</v>
      </c>
      <c r="E66" s="7" t="n">
        <v>460</v>
      </c>
      <c r="F66" s="6" t="s">
        <v>121</v>
      </c>
      <c r="H66" s="6" t="n">
        <v>219855850</v>
      </c>
      <c r="I66" s="6" t="n">
        <f aca="false">H66+E66-1</f>
        <v>219856309</v>
      </c>
    </row>
    <row r="67" customFormat="false" ht="16" hidden="false" customHeight="false" outlineLevel="0" collapsed="false">
      <c r="A67" s="6" t="s">
        <v>182</v>
      </c>
      <c r="B67" s="6" t="s">
        <v>183</v>
      </c>
      <c r="C67" s="7" t="n">
        <v>83.59</v>
      </c>
      <c r="D67" s="8" t="n">
        <v>2E-163</v>
      </c>
      <c r="E67" s="7" t="n">
        <v>262</v>
      </c>
      <c r="F67" s="6" t="s">
        <v>64</v>
      </c>
      <c r="H67" s="6" t="n">
        <v>242239000</v>
      </c>
      <c r="I67" s="6" t="n">
        <f aca="false">H67+E67-1</f>
        <v>242239261</v>
      </c>
    </row>
    <row r="68" customFormat="false" ht="16" hidden="false" customHeight="false" outlineLevel="0" collapsed="false">
      <c r="A68" s="6" t="s">
        <v>184</v>
      </c>
      <c r="B68" s="6" t="s">
        <v>185</v>
      </c>
      <c r="C68" s="7" t="n">
        <v>31.13</v>
      </c>
      <c r="D68" s="8" t="n">
        <v>9E-019</v>
      </c>
      <c r="E68" s="7" t="n">
        <v>434</v>
      </c>
      <c r="F68" s="6" t="s">
        <v>107</v>
      </c>
      <c r="H68" s="6" t="n">
        <v>237802449</v>
      </c>
      <c r="I68" s="6" t="n">
        <f aca="false">H68+E68-1</f>
        <v>237802882</v>
      </c>
    </row>
    <row r="69" customFormat="false" ht="16" hidden="false" customHeight="false" outlineLevel="0" collapsed="false">
      <c r="A69" s="6" t="s">
        <v>186</v>
      </c>
      <c r="B69" s="6" t="s">
        <v>187</v>
      </c>
      <c r="C69" s="7" t="n">
        <v>31.13</v>
      </c>
      <c r="D69" s="8" t="n">
        <v>9E-019</v>
      </c>
      <c r="E69" s="7" t="n">
        <v>434</v>
      </c>
      <c r="F69" s="6" t="s">
        <v>107</v>
      </c>
      <c r="H69" s="6" t="n">
        <v>237804364</v>
      </c>
      <c r="I69" s="6" t="n">
        <f aca="false">H69+E69-1</f>
        <v>237804797</v>
      </c>
    </row>
    <row r="70" customFormat="false" ht="16" hidden="false" customHeight="false" outlineLevel="0" collapsed="false">
      <c r="A70" s="6" t="s">
        <v>188</v>
      </c>
      <c r="B70" s="6" t="s">
        <v>189</v>
      </c>
      <c r="C70" s="7" t="n">
        <v>33.13</v>
      </c>
      <c r="D70" s="8" t="n">
        <v>1E-010</v>
      </c>
      <c r="E70" s="7" t="n">
        <v>242</v>
      </c>
      <c r="F70" s="6" t="s">
        <v>190</v>
      </c>
      <c r="H70" s="6" t="n">
        <v>224372251</v>
      </c>
      <c r="I70" s="6" t="n">
        <f aca="false">H70+E70-1</f>
        <v>224372492</v>
      </c>
    </row>
    <row r="71" customFormat="false" ht="16" hidden="false" customHeight="false" outlineLevel="0" collapsed="false">
      <c r="A71" s="6" t="s">
        <v>191</v>
      </c>
      <c r="B71" s="6" t="s">
        <v>192</v>
      </c>
      <c r="C71" s="7" t="n">
        <v>93.26</v>
      </c>
      <c r="D71" s="7" t="n">
        <v>0</v>
      </c>
      <c r="E71" s="7" t="n">
        <v>354</v>
      </c>
      <c r="F71" s="6" t="s">
        <v>64</v>
      </c>
      <c r="H71" s="6" t="n">
        <v>215486199</v>
      </c>
      <c r="I71" s="6" t="n">
        <f aca="false">H71+E71-1</f>
        <v>215486552</v>
      </c>
    </row>
    <row r="72" customFormat="false" ht="16" hidden="false" customHeight="false" outlineLevel="0" collapsed="false">
      <c r="A72" s="6" t="s">
        <v>193</v>
      </c>
      <c r="B72" s="6" t="s">
        <v>194</v>
      </c>
      <c r="C72" s="7" t="n">
        <v>84.35</v>
      </c>
      <c r="D72" s="8" t="n">
        <v>4E-164</v>
      </c>
      <c r="E72" s="7" t="n">
        <v>262</v>
      </c>
      <c r="F72" s="6" t="s">
        <v>64</v>
      </c>
      <c r="H72" s="6" t="n">
        <v>251789205</v>
      </c>
      <c r="I72" s="6" t="n">
        <f aca="false">H72+E72-1</f>
        <v>251789466</v>
      </c>
    </row>
    <row r="73" customFormat="false" ht="16" hidden="false" customHeight="false" outlineLevel="0" collapsed="false">
      <c r="A73" s="6" t="s">
        <v>195</v>
      </c>
      <c r="B73" s="6" t="s">
        <v>196</v>
      </c>
      <c r="C73" s="7" t="n">
        <v>86.59</v>
      </c>
      <c r="D73" s="8" t="n">
        <v>4E-170</v>
      </c>
      <c r="E73" s="7" t="n">
        <v>262</v>
      </c>
      <c r="F73" s="6" t="s">
        <v>64</v>
      </c>
      <c r="H73" s="6" t="n">
        <v>253688936</v>
      </c>
      <c r="I73" s="6" t="n">
        <f aca="false">H73+E73-1</f>
        <v>253689197</v>
      </c>
    </row>
    <row r="74" customFormat="false" ht="16" hidden="false" customHeight="false" outlineLevel="0" collapsed="false">
      <c r="A74" s="6" t="s">
        <v>197</v>
      </c>
      <c r="B74" s="6" t="s">
        <v>198</v>
      </c>
      <c r="C74" s="7" t="n">
        <v>100</v>
      </c>
      <c r="D74" s="7" t="n">
        <v>0</v>
      </c>
      <c r="E74" s="7" t="n">
        <v>284</v>
      </c>
      <c r="F74" s="6" t="s">
        <v>13</v>
      </c>
      <c r="H74" s="6" t="n">
        <v>197362806</v>
      </c>
      <c r="I74" s="6" t="n">
        <f aca="false">H74+E74-1</f>
        <v>197363089</v>
      </c>
    </row>
    <row r="75" customFormat="false" ht="16" hidden="false" customHeight="false" outlineLevel="0" collapsed="false">
      <c r="A75" s="6" t="s">
        <v>199</v>
      </c>
      <c r="B75" s="6" t="s">
        <v>200</v>
      </c>
      <c r="C75" s="7" t="n">
        <v>99.62</v>
      </c>
      <c r="D75" s="7" t="n">
        <v>0</v>
      </c>
      <c r="E75" s="7" t="n">
        <v>262</v>
      </c>
      <c r="F75" s="6" t="s">
        <v>13</v>
      </c>
      <c r="H75" s="6" t="n">
        <v>205352277</v>
      </c>
      <c r="I75" s="6" t="n">
        <f aca="false">H75+E75-1</f>
        <v>205352538</v>
      </c>
    </row>
    <row r="76" customFormat="false" ht="16" hidden="false" customHeight="false" outlineLevel="0" collapsed="false">
      <c r="A76" s="6" t="s">
        <v>24</v>
      </c>
      <c r="B76" s="6" t="s">
        <v>201</v>
      </c>
      <c r="C76" s="7" t="n">
        <v>99.65</v>
      </c>
      <c r="D76" s="7" t="n">
        <v>0</v>
      </c>
      <c r="E76" s="7" t="n">
        <v>284</v>
      </c>
      <c r="F76" s="6" t="s">
        <v>13</v>
      </c>
      <c r="H76" s="6" t="n">
        <v>207856467</v>
      </c>
      <c r="I76" s="6" t="n">
        <f aca="false">H76+E76-1</f>
        <v>207856750</v>
      </c>
    </row>
    <row r="77" customFormat="false" ht="16" hidden="false" customHeight="false" outlineLevel="0" collapsed="false">
      <c r="A77" s="6" t="s">
        <v>202</v>
      </c>
      <c r="B77" s="6" t="s">
        <v>203</v>
      </c>
      <c r="C77" s="7" t="n">
        <v>93.26</v>
      </c>
      <c r="D77" s="7" t="n">
        <v>0</v>
      </c>
      <c r="E77" s="7" t="n">
        <v>354</v>
      </c>
      <c r="F77" s="6" t="s">
        <v>64</v>
      </c>
      <c r="H77" s="6" t="n">
        <v>253773950</v>
      </c>
      <c r="I77" s="6" t="n">
        <f aca="false">H77+E77-1</f>
        <v>253774303</v>
      </c>
    </row>
    <row r="78" customFormat="false" ht="16" hidden="false" customHeight="false" outlineLevel="0" collapsed="false">
      <c r="A78" s="6" t="s">
        <v>204</v>
      </c>
      <c r="B78" s="6" t="s">
        <v>205</v>
      </c>
      <c r="C78" s="7" t="n">
        <v>74.81</v>
      </c>
      <c r="D78" s="8" t="n">
        <v>9E-147</v>
      </c>
      <c r="E78" s="7" t="n">
        <v>263</v>
      </c>
      <c r="F78" s="6" t="s">
        <v>64</v>
      </c>
      <c r="H78" s="6" t="n">
        <v>253990031</v>
      </c>
      <c r="I78" s="6" t="n">
        <f aca="false">H78+E78-1</f>
        <v>253990293</v>
      </c>
    </row>
    <row r="79" customFormat="false" ht="16" hidden="false" customHeight="false" outlineLevel="0" collapsed="false">
      <c r="A79" s="6" t="s">
        <v>206</v>
      </c>
      <c r="B79" s="6" t="s">
        <v>207</v>
      </c>
      <c r="C79" s="7" t="n">
        <v>93.26</v>
      </c>
      <c r="D79" s="7" t="n">
        <v>0</v>
      </c>
      <c r="E79" s="7" t="n">
        <v>354</v>
      </c>
      <c r="F79" s="6" t="s">
        <v>64</v>
      </c>
      <c r="H79" s="6" t="n">
        <v>254792278</v>
      </c>
      <c r="I79" s="6" t="n">
        <f aca="false">H79+E79-1</f>
        <v>254792631</v>
      </c>
    </row>
    <row r="80" customFormat="false" ht="16" hidden="false" customHeight="false" outlineLevel="0" collapsed="false">
      <c r="A80" s="6" t="s">
        <v>208</v>
      </c>
      <c r="B80" s="6" t="s">
        <v>209</v>
      </c>
      <c r="C80" s="7" t="n">
        <v>30.98</v>
      </c>
      <c r="D80" s="8" t="n">
        <v>6E-021</v>
      </c>
      <c r="E80" s="7" t="n">
        <v>458</v>
      </c>
      <c r="F80" s="6" t="s">
        <v>121</v>
      </c>
      <c r="H80" s="6" t="n">
        <v>226947721</v>
      </c>
      <c r="I80" s="6" t="n">
        <f aca="false">H80+E80-1</f>
        <v>226948178</v>
      </c>
    </row>
    <row r="81" customFormat="false" ht="16" hidden="false" customHeight="false" outlineLevel="0" collapsed="false">
      <c r="A81" s="6" t="s">
        <v>210</v>
      </c>
      <c r="B81" s="6" t="s">
        <v>211</v>
      </c>
      <c r="C81" s="7" t="n">
        <v>30.68</v>
      </c>
      <c r="D81" s="8" t="n">
        <v>6E-021</v>
      </c>
      <c r="E81" s="7" t="n">
        <v>458</v>
      </c>
      <c r="F81" s="6" t="s">
        <v>121</v>
      </c>
      <c r="H81" s="6" t="n">
        <v>237793810</v>
      </c>
      <c r="I81" s="6" t="n">
        <f aca="false">H81+E81-1</f>
        <v>237794267</v>
      </c>
    </row>
    <row r="82" customFormat="false" ht="16" hidden="false" customHeight="false" outlineLevel="0" collapsed="false">
      <c r="A82" s="6" t="s">
        <v>212</v>
      </c>
      <c r="B82" s="6" t="s">
        <v>213</v>
      </c>
      <c r="C82" s="7" t="n">
        <v>89.69</v>
      </c>
      <c r="D82" s="8" t="n">
        <v>9E-178</v>
      </c>
      <c r="E82" s="7" t="n">
        <v>262</v>
      </c>
      <c r="F82" s="6" t="s">
        <v>64</v>
      </c>
      <c r="H82" s="6" t="n">
        <v>186895316</v>
      </c>
      <c r="I82" s="6" t="n">
        <f aca="false">H82+E82-1</f>
        <v>186895577</v>
      </c>
    </row>
    <row r="83" customFormat="false" ht="16" hidden="false" customHeight="false" outlineLevel="0" collapsed="false">
      <c r="A83" s="6" t="s">
        <v>214</v>
      </c>
      <c r="B83" s="6" t="s">
        <v>215</v>
      </c>
      <c r="C83" s="7" t="n">
        <v>89.69</v>
      </c>
      <c r="D83" s="8" t="n">
        <v>9E-178</v>
      </c>
      <c r="E83" s="7" t="n">
        <v>262</v>
      </c>
      <c r="F83" s="6" t="s">
        <v>64</v>
      </c>
      <c r="H83" s="6" t="n">
        <v>170024464</v>
      </c>
      <c r="I83" s="6" t="n">
        <f aca="false">H83+E83-1</f>
        <v>170024725</v>
      </c>
    </row>
    <row r="84" customFormat="false" ht="16" hidden="false" customHeight="false" outlineLevel="0" collapsed="false">
      <c r="A84" s="6" t="s">
        <v>216</v>
      </c>
      <c r="B84" s="6" t="s">
        <v>217</v>
      </c>
      <c r="C84" s="7" t="n">
        <v>30.98</v>
      </c>
      <c r="D84" s="8" t="n">
        <v>7E-021</v>
      </c>
      <c r="E84" s="7" t="n">
        <v>458</v>
      </c>
      <c r="F84" s="6" t="s">
        <v>121</v>
      </c>
      <c r="H84" s="6" t="n">
        <v>170761646</v>
      </c>
      <c r="I84" s="6" t="n">
        <f aca="false">H84+E84-1</f>
        <v>170762103</v>
      </c>
    </row>
    <row r="85" customFormat="false" ht="16" hidden="false" customHeight="false" outlineLevel="0" collapsed="false">
      <c r="A85" s="6" t="s">
        <v>218</v>
      </c>
      <c r="B85" s="6" t="s">
        <v>219</v>
      </c>
      <c r="C85" s="7" t="n">
        <v>30.98</v>
      </c>
      <c r="D85" s="8" t="n">
        <v>1E-020</v>
      </c>
      <c r="E85" s="7" t="n">
        <v>458</v>
      </c>
      <c r="F85" s="6" t="s">
        <v>121</v>
      </c>
      <c r="H85" s="6" t="n">
        <v>170756515</v>
      </c>
      <c r="I85" s="6" t="n">
        <f aca="false">H85+E85-1</f>
        <v>170756972</v>
      </c>
    </row>
    <row r="86" customFormat="false" ht="16" hidden="false" customHeight="false" outlineLevel="0" collapsed="false">
      <c r="A86" s="6" t="s">
        <v>220</v>
      </c>
      <c r="B86" s="6" t="s">
        <v>221</v>
      </c>
      <c r="C86" s="7" t="n">
        <v>92.88</v>
      </c>
      <c r="D86" s="7" t="n">
        <v>0</v>
      </c>
      <c r="E86" s="7" t="n">
        <v>352</v>
      </c>
      <c r="F86" s="6" t="s">
        <v>64</v>
      </c>
      <c r="H86" s="6" t="n">
        <v>206575885</v>
      </c>
      <c r="I86" s="6" t="n">
        <f aca="false">H86+E86-1</f>
        <v>206576236</v>
      </c>
    </row>
    <row r="87" customFormat="false" ht="16" hidden="false" customHeight="false" outlineLevel="0" collapsed="false">
      <c r="A87" s="6" t="s">
        <v>222</v>
      </c>
      <c r="B87" s="6" t="s">
        <v>223</v>
      </c>
      <c r="C87" s="7" t="n">
        <v>23.95</v>
      </c>
      <c r="D87" s="8" t="n">
        <v>1E-008</v>
      </c>
      <c r="E87" s="7" t="n">
        <v>387</v>
      </c>
      <c r="F87" s="6" t="s">
        <v>224</v>
      </c>
      <c r="H87" s="6" t="n">
        <v>218883638</v>
      </c>
      <c r="I87" s="6" t="n">
        <f aca="false">H87+E87-1</f>
        <v>218884024</v>
      </c>
    </row>
    <row r="88" customFormat="false" ht="16" hidden="false" customHeight="false" outlineLevel="0" collapsed="false">
      <c r="A88" s="6" t="s">
        <v>225</v>
      </c>
      <c r="B88" s="6" t="s">
        <v>226</v>
      </c>
      <c r="C88" s="7" t="n">
        <v>100</v>
      </c>
      <c r="D88" s="7" t="n">
        <v>0</v>
      </c>
      <c r="E88" s="7" t="n">
        <v>262</v>
      </c>
      <c r="F88" s="6" t="s">
        <v>13</v>
      </c>
      <c r="H88" s="6" t="n">
        <v>161614666</v>
      </c>
      <c r="I88" s="6" t="n">
        <f aca="false">H88+E88-1</f>
        <v>161614927</v>
      </c>
    </row>
    <row r="89" customFormat="false" ht="16" hidden="false" customHeight="false" outlineLevel="0" collapsed="false">
      <c r="A89" s="6" t="s">
        <v>227</v>
      </c>
      <c r="B89" s="6" t="s">
        <v>228</v>
      </c>
      <c r="C89" s="7" t="n">
        <v>93.26</v>
      </c>
      <c r="D89" s="7" t="n">
        <v>0</v>
      </c>
      <c r="E89" s="7" t="n">
        <v>354</v>
      </c>
      <c r="F89" s="6" t="s">
        <v>64</v>
      </c>
      <c r="H89" s="6" t="n">
        <v>209400137</v>
      </c>
      <c r="I89" s="6" t="n">
        <f aca="false">H89+E89-1</f>
        <v>209400490</v>
      </c>
    </row>
    <row r="90" customFormat="false" ht="16" hidden="false" customHeight="false" outlineLevel="0" collapsed="false">
      <c r="A90" s="6" t="s">
        <v>229</v>
      </c>
      <c r="B90" s="6" t="s">
        <v>230</v>
      </c>
      <c r="C90" s="7" t="n">
        <v>92.53</v>
      </c>
      <c r="D90" s="7" t="n">
        <v>0</v>
      </c>
      <c r="E90" s="7" t="n">
        <v>352</v>
      </c>
      <c r="F90" s="6" t="s">
        <v>64</v>
      </c>
      <c r="H90" s="6" t="n">
        <v>238894087</v>
      </c>
      <c r="I90" s="6" t="n">
        <f aca="false">H90+E90-1</f>
        <v>238894438</v>
      </c>
    </row>
    <row r="91" customFormat="false" ht="16" hidden="false" customHeight="false" outlineLevel="0" collapsed="false">
      <c r="A91" s="6" t="s">
        <v>26</v>
      </c>
      <c r="B91" s="6" t="s">
        <v>231</v>
      </c>
      <c r="C91" s="7" t="n">
        <v>99.65</v>
      </c>
      <c r="D91" s="7" t="n">
        <v>0</v>
      </c>
      <c r="E91" s="7" t="n">
        <v>284</v>
      </c>
      <c r="F91" s="6" t="s">
        <v>13</v>
      </c>
      <c r="H91" s="6" t="n">
        <v>224584367</v>
      </c>
      <c r="I91" s="6" t="n">
        <f aca="false">H91+E91-1</f>
        <v>224584650</v>
      </c>
    </row>
    <row r="92" customFormat="false" ht="16" hidden="false" customHeight="false" outlineLevel="0" collapsed="false">
      <c r="A92" s="6" t="s">
        <v>232</v>
      </c>
      <c r="B92" s="6" t="s">
        <v>233</v>
      </c>
      <c r="C92" s="7" t="n">
        <v>89.27</v>
      </c>
      <c r="D92" s="8" t="n">
        <v>8E-174</v>
      </c>
      <c r="E92" s="7" t="n">
        <v>262</v>
      </c>
      <c r="F92" s="6" t="s">
        <v>64</v>
      </c>
      <c r="H92" s="6" t="n">
        <v>188533577</v>
      </c>
      <c r="I92" s="6" t="n">
        <f aca="false">H92+E92-1</f>
        <v>188533838</v>
      </c>
    </row>
    <row r="93" customFormat="false" ht="16" hidden="false" customHeight="false" outlineLevel="0" collapsed="false">
      <c r="A93" s="6" t="s">
        <v>234</v>
      </c>
      <c r="B93" s="6" t="s">
        <v>235</v>
      </c>
      <c r="C93" s="7" t="n">
        <v>93.26</v>
      </c>
      <c r="D93" s="7" t="n">
        <v>0</v>
      </c>
      <c r="E93" s="7" t="n">
        <v>354</v>
      </c>
      <c r="F93" s="6" t="s">
        <v>64</v>
      </c>
      <c r="H93" s="6" t="n">
        <v>170080677</v>
      </c>
      <c r="I93" s="6" t="n">
        <f aca="false">H93+E93-1</f>
        <v>170081030</v>
      </c>
    </row>
    <row r="94" customFormat="false" ht="16" hidden="false" customHeight="false" outlineLevel="0" collapsed="false">
      <c r="A94" s="6" t="s">
        <v>236</v>
      </c>
      <c r="B94" s="6" t="s">
        <v>237</v>
      </c>
      <c r="C94" s="7" t="n">
        <v>100</v>
      </c>
      <c r="D94" s="7" t="n">
        <v>0</v>
      </c>
      <c r="E94" s="7" t="n">
        <v>262</v>
      </c>
      <c r="F94" s="6" t="s">
        <v>13</v>
      </c>
      <c r="H94" s="6" t="n">
        <v>513545472</v>
      </c>
      <c r="I94" s="6" t="n">
        <f aca="false">H94+E94-1</f>
        <v>513545733</v>
      </c>
    </row>
    <row r="95" customFormat="false" ht="16" hidden="false" customHeight="false" outlineLevel="0" collapsed="false">
      <c r="A95" s="6" t="s">
        <v>238</v>
      </c>
      <c r="B95" s="6" t="s">
        <v>239</v>
      </c>
      <c r="C95" s="7" t="n">
        <v>30.85</v>
      </c>
      <c r="D95" s="8" t="n">
        <v>4E-017</v>
      </c>
      <c r="E95" s="7" t="n">
        <v>458</v>
      </c>
      <c r="F95" s="6" t="s">
        <v>107</v>
      </c>
      <c r="H95" s="6" t="n">
        <v>256374866</v>
      </c>
      <c r="I95" s="6" t="n">
        <f aca="false">H95+E95-1</f>
        <v>256375323</v>
      </c>
    </row>
    <row r="96" customFormat="false" ht="16" hidden="false" customHeight="false" outlineLevel="0" collapsed="false">
      <c r="A96" s="6" t="s">
        <v>240</v>
      </c>
      <c r="B96" s="6" t="s">
        <v>241</v>
      </c>
      <c r="C96" s="7" t="n">
        <v>30.98</v>
      </c>
      <c r="D96" s="8" t="n">
        <v>9E-021</v>
      </c>
      <c r="E96" s="7" t="n">
        <v>458</v>
      </c>
      <c r="F96" s="6" t="s">
        <v>121</v>
      </c>
      <c r="H96" s="6" t="n">
        <v>153937284</v>
      </c>
      <c r="I96" s="6" t="n">
        <f aca="false">H96+E96-1</f>
        <v>153937741</v>
      </c>
    </row>
    <row r="97" customFormat="false" ht="16" hidden="false" customHeight="false" outlineLevel="0" collapsed="false">
      <c r="A97" s="6" t="s">
        <v>242</v>
      </c>
      <c r="B97" s="6" t="s">
        <v>243</v>
      </c>
      <c r="C97" s="7" t="n">
        <v>30.98</v>
      </c>
      <c r="D97" s="8" t="n">
        <v>8E-021</v>
      </c>
      <c r="E97" s="7" t="n">
        <v>458</v>
      </c>
      <c r="F97" s="6" t="s">
        <v>121</v>
      </c>
      <c r="H97" s="6" t="n">
        <v>153939081</v>
      </c>
      <c r="I97" s="6" t="n">
        <f aca="false">H97+E97-1</f>
        <v>153939538</v>
      </c>
    </row>
    <row r="98" customFormat="false" ht="16" hidden="false" customHeight="false" outlineLevel="0" collapsed="false">
      <c r="A98" s="6" t="s">
        <v>244</v>
      </c>
      <c r="B98" s="6" t="s">
        <v>245</v>
      </c>
      <c r="C98" s="7" t="n">
        <v>30.98</v>
      </c>
      <c r="D98" s="8" t="n">
        <v>8E-021</v>
      </c>
      <c r="E98" s="7" t="n">
        <v>458</v>
      </c>
      <c r="F98" s="6" t="s">
        <v>121</v>
      </c>
      <c r="H98" s="6" t="n">
        <v>153933099</v>
      </c>
      <c r="I98" s="6" t="n">
        <f aca="false">H98+E98-1</f>
        <v>153933556</v>
      </c>
    </row>
    <row r="99" customFormat="false" ht="16" hidden="false" customHeight="false" outlineLevel="0" collapsed="false">
      <c r="A99" s="6" t="s">
        <v>246</v>
      </c>
      <c r="B99" s="6" t="s">
        <v>247</v>
      </c>
      <c r="C99" s="7" t="n">
        <v>93.26</v>
      </c>
      <c r="D99" s="7" t="n">
        <v>0</v>
      </c>
      <c r="E99" s="7" t="n">
        <v>354</v>
      </c>
      <c r="F99" s="6" t="s">
        <v>64</v>
      </c>
      <c r="H99" s="6" t="n">
        <v>170683480</v>
      </c>
      <c r="I99" s="6" t="n">
        <f aca="false">H99+E99-1</f>
        <v>170683833</v>
      </c>
    </row>
    <row r="100" customFormat="false" ht="16" hidden="false" customHeight="false" outlineLevel="0" collapsed="false">
      <c r="A100" s="6" t="s">
        <v>248</v>
      </c>
      <c r="B100" s="6" t="s">
        <v>249</v>
      </c>
      <c r="C100" s="7" t="n">
        <v>28.57</v>
      </c>
      <c r="D100" s="8" t="n">
        <v>7E-018</v>
      </c>
      <c r="E100" s="7" t="n">
        <v>458</v>
      </c>
      <c r="F100" s="6" t="s">
        <v>250</v>
      </c>
      <c r="H100" s="6" t="n">
        <v>153955434</v>
      </c>
      <c r="I100" s="6" t="n">
        <f aca="false">H100+E100-1</f>
        <v>153955891</v>
      </c>
    </row>
    <row r="101" customFormat="false" ht="16" hidden="false" customHeight="false" outlineLevel="0" collapsed="false">
      <c r="A101" s="6" t="s">
        <v>30</v>
      </c>
      <c r="B101" s="6" t="s">
        <v>251</v>
      </c>
      <c r="C101" s="7" t="n">
        <v>99.62</v>
      </c>
      <c r="D101" s="7" t="n">
        <v>0</v>
      </c>
      <c r="E101" s="7" t="n">
        <v>262</v>
      </c>
      <c r="F101" s="6" t="s">
        <v>13</v>
      </c>
      <c r="H101" s="6" t="n">
        <v>513538098</v>
      </c>
      <c r="I101" s="6" t="n">
        <f aca="false">H101+E101-1</f>
        <v>513538359</v>
      </c>
    </row>
    <row r="102" customFormat="false" ht="16" hidden="false" customHeight="false" outlineLevel="0" collapsed="false">
      <c r="A102" s="6" t="s">
        <v>252</v>
      </c>
      <c r="B102" s="6" t="s">
        <v>253</v>
      </c>
      <c r="C102" s="7" t="n">
        <v>93.26</v>
      </c>
      <c r="D102" s="7" t="n">
        <v>0</v>
      </c>
      <c r="E102" s="7" t="n">
        <v>354</v>
      </c>
      <c r="F102" s="6" t="s">
        <v>64</v>
      </c>
      <c r="H102" s="6" t="n">
        <v>254161132</v>
      </c>
      <c r="I102" s="6" t="n">
        <f aca="false">H102+E102-1</f>
        <v>254161485</v>
      </c>
    </row>
    <row r="103" customFormat="false" ht="16" hidden="false" customHeight="false" outlineLevel="0" collapsed="false">
      <c r="A103" s="6" t="s">
        <v>254</v>
      </c>
      <c r="B103" s="6" t="s">
        <v>255</v>
      </c>
      <c r="C103" s="7" t="n">
        <v>30.05</v>
      </c>
      <c r="D103" s="8" t="n">
        <v>8E-012</v>
      </c>
      <c r="E103" s="7" t="n">
        <v>370</v>
      </c>
      <c r="F103" s="6" t="s">
        <v>75</v>
      </c>
      <c r="H103" s="6" t="n">
        <v>126459497</v>
      </c>
      <c r="I103" s="6" t="n">
        <f aca="false">H103+E103-1</f>
        <v>126459866</v>
      </c>
    </row>
    <row r="104" customFormat="false" ht="16" hidden="false" customHeight="false" outlineLevel="0" collapsed="false">
      <c r="A104" s="6" t="s">
        <v>256</v>
      </c>
      <c r="B104" s="6" t="s">
        <v>257</v>
      </c>
      <c r="C104" s="7" t="n">
        <v>93.26</v>
      </c>
      <c r="D104" s="7" t="n">
        <v>0</v>
      </c>
      <c r="E104" s="7" t="n">
        <v>354</v>
      </c>
      <c r="F104" s="6" t="s">
        <v>64</v>
      </c>
      <c r="H104" s="6" t="n">
        <v>170020580</v>
      </c>
      <c r="I104" s="6" t="n">
        <f aca="false">H104+E104-1</f>
        <v>170020933</v>
      </c>
    </row>
    <row r="105" customFormat="false" ht="16" hidden="false" customHeight="false" outlineLevel="0" collapsed="false">
      <c r="A105" s="6" t="s">
        <v>258</v>
      </c>
      <c r="B105" s="6" t="s">
        <v>259</v>
      </c>
      <c r="C105" s="7" t="n">
        <v>91.61</v>
      </c>
      <c r="D105" s="7" t="n">
        <v>0</v>
      </c>
      <c r="E105" s="7" t="n">
        <v>355</v>
      </c>
      <c r="F105" s="6" t="s">
        <v>64</v>
      </c>
      <c r="H105" s="6" t="n">
        <v>146311204</v>
      </c>
      <c r="I105" s="6" t="n">
        <f aca="false">H105+E105-1</f>
        <v>146311558</v>
      </c>
    </row>
    <row r="106" customFormat="false" ht="16" hidden="false" customHeight="false" outlineLevel="0" collapsed="false">
      <c r="A106" s="6" t="s">
        <v>260</v>
      </c>
      <c r="B106" s="6" t="s">
        <v>261</v>
      </c>
      <c r="C106" s="7" t="n">
        <v>88.08</v>
      </c>
      <c r="D106" s="8" t="n">
        <v>6E-174</v>
      </c>
      <c r="E106" s="7" t="n">
        <v>261</v>
      </c>
      <c r="F106" s="6" t="s">
        <v>64</v>
      </c>
      <c r="H106" s="6" t="n">
        <v>157371165</v>
      </c>
      <c r="I106" s="6" t="n">
        <f aca="false">H106+E106-1</f>
        <v>157371425</v>
      </c>
    </row>
    <row r="107" customFormat="false" ht="16" hidden="false" customHeight="false" outlineLevel="0" collapsed="false">
      <c r="A107" s="6" t="s">
        <v>262</v>
      </c>
      <c r="B107" s="6" t="s">
        <v>263</v>
      </c>
      <c r="C107" s="7" t="n">
        <v>24.86</v>
      </c>
      <c r="D107" s="8" t="n">
        <v>1E-010</v>
      </c>
      <c r="E107" s="7" t="n">
        <v>380</v>
      </c>
      <c r="F107" s="6" t="s">
        <v>224</v>
      </c>
      <c r="H107" s="6" t="n">
        <v>126466258</v>
      </c>
      <c r="I107" s="6" t="n">
        <f aca="false">H107+E107-1</f>
        <v>126466637</v>
      </c>
    </row>
    <row r="108" customFormat="false" ht="16" hidden="false" customHeight="false" outlineLevel="0" collapsed="false">
      <c r="A108" s="6" t="s">
        <v>264</v>
      </c>
      <c r="B108" s="6" t="s">
        <v>265</v>
      </c>
      <c r="C108" s="7" t="n">
        <v>34.6</v>
      </c>
      <c r="D108" s="8" t="n">
        <v>9E-030</v>
      </c>
      <c r="E108" s="7" t="n">
        <v>439</v>
      </c>
      <c r="F108" s="6" t="s">
        <v>266</v>
      </c>
      <c r="H108" s="6" t="n">
        <v>189425374</v>
      </c>
      <c r="I108" s="6" t="n">
        <f aca="false">H108+E108-1</f>
        <v>189425812</v>
      </c>
    </row>
    <row r="109" customFormat="false" ht="16" hidden="false" customHeight="false" outlineLevel="0" collapsed="false">
      <c r="A109" s="6" t="s">
        <v>267</v>
      </c>
      <c r="B109" s="6" t="s">
        <v>268</v>
      </c>
      <c r="C109" s="7" t="n">
        <v>28.02</v>
      </c>
      <c r="D109" s="8" t="n">
        <v>1E-013</v>
      </c>
      <c r="E109" s="7" t="n">
        <v>379</v>
      </c>
      <c r="F109" s="6" t="s">
        <v>75</v>
      </c>
      <c r="H109" s="6" t="n">
        <v>159041175</v>
      </c>
      <c r="I109" s="6" t="n">
        <f aca="false">H109+E109-1</f>
        <v>159041553</v>
      </c>
    </row>
    <row r="110" customFormat="false" ht="16" hidden="false" customHeight="false" outlineLevel="0" collapsed="false">
      <c r="A110" s="6" t="s">
        <v>269</v>
      </c>
      <c r="B110" s="6" t="s">
        <v>270</v>
      </c>
      <c r="C110" s="7" t="n">
        <v>35.05</v>
      </c>
      <c r="D110" s="8" t="n">
        <v>5E-021</v>
      </c>
      <c r="E110" s="7" t="n">
        <v>458</v>
      </c>
      <c r="F110" s="6" t="s">
        <v>121</v>
      </c>
      <c r="H110" s="6" t="n">
        <v>118443079</v>
      </c>
      <c r="I110" s="6" t="n">
        <f aca="false">H110+E110-1</f>
        <v>118443536</v>
      </c>
    </row>
    <row r="111" customFormat="false" ht="16" hidden="false" customHeight="false" outlineLevel="0" collapsed="false">
      <c r="A111" s="6" t="s">
        <v>271</v>
      </c>
      <c r="B111" s="6" t="s">
        <v>272</v>
      </c>
      <c r="C111" s="7" t="n">
        <v>93.26</v>
      </c>
      <c r="D111" s="7" t="n">
        <v>0</v>
      </c>
      <c r="E111" s="7" t="n">
        <v>307</v>
      </c>
      <c r="F111" s="6" t="s">
        <v>64</v>
      </c>
      <c r="H111" s="6" t="n">
        <v>117623215</v>
      </c>
      <c r="I111" s="6" t="n">
        <f aca="false">H111+E111-1</f>
        <v>117623521</v>
      </c>
    </row>
    <row r="112" customFormat="false" ht="16" hidden="false" customHeight="false" outlineLevel="0" collapsed="false">
      <c r="A112" s="6" t="s">
        <v>273</v>
      </c>
      <c r="B112" s="6" t="s">
        <v>274</v>
      </c>
      <c r="C112" s="7" t="n">
        <v>89.69</v>
      </c>
      <c r="D112" s="8" t="n">
        <v>9E-178</v>
      </c>
      <c r="E112" s="7" t="n">
        <v>262</v>
      </c>
      <c r="F112" s="6" t="s">
        <v>64</v>
      </c>
      <c r="H112" s="6" t="n">
        <v>145598460</v>
      </c>
      <c r="I112" s="6" t="n">
        <f aca="false">H112+E112-1</f>
        <v>145598721</v>
      </c>
    </row>
    <row r="113" customFormat="false" ht="16" hidden="false" customHeight="false" outlineLevel="0" collapsed="false">
      <c r="A113" s="6" t="s">
        <v>275</v>
      </c>
      <c r="B113" s="6" t="s">
        <v>276</v>
      </c>
      <c r="C113" s="7" t="n">
        <v>35.79</v>
      </c>
      <c r="D113" s="8" t="n">
        <v>6E-023</v>
      </c>
      <c r="E113" s="7" t="n">
        <v>548</v>
      </c>
      <c r="F113" s="6" t="s">
        <v>277</v>
      </c>
      <c r="H113" s="6" t="n">
        <v>145588615</v>
      </c>
      <c r="I113" s="6" t="n">
        <f aca="false">H113+E113-1</f>
        <v>145589162</v>
      </c>
    </row>
    <row r="114" customFormat="false" ht="16" hidden="false" customHeight="false" outlineLevel="0" collapsed="false">
      <c r="A114" s="6" t="s">
        <v>278</v>
      </c>
      <c r="B114" s="6" t="s">
        <v>279</v>
      </c>
      <c r="C114" s="7" t="n">
        <v>89.69</v>
      </c>
      <c r="D114" s="8" t="n">
        <v>9E-178</v>
      </c>
      <c r="E114" s="7" t="n">
        <v>262</v>
      </c>
      <c r="F114" s="6" t="s">
        <v>64</v>
      </c>
      <c r="H114" s="6" t="n">
        <v>108807336</v>
      </c>
      <c r="I114" s="6" t="n">
        <f aca="false">H114+E114-1</f>
        <v>108807597</v>
      </c>
    </row>
    <row r="115" customFormat="false" ht="16" hidden="false" customHeight="false" outlineLevel="0" collapsed="false">
      <c r="A115" s="6" t="s">
        <v>280</v>
      </c>
      <c r="B115" s="6" t="s">
        <v>281</v>
      </c>
      <c r="C115" s="7" t="n">
        <v>28.42</v>
      </c>
      <c r="D115" s="8" t="n">
        <v>2E-011</v>
      </c>
      <c r="E115" s="7" t="n">
        <v>466</v>
      </c>
      <c r="F115" s="6" t="s">
        <v>190</v>
      </c>
      <c r="H115" s="6" t="n">
        <v>157736318</v>
      </c>
      <c r="I115" s="6" t="n">
        <f aca="false">H115+E115-1</f>
        <v>157736783</v>
      </c>
    </row>
    <row r="116" customFormat="false" ht="16" hidden="false" customHeight="false" outlineLevel="0" collapsed="false">
      <c r="A116" s="6" t="s">
        <v>282</v>
      </c>
      <c r="B116" s="6" t="s">
        <v>283</v>
      </c>
      <c r="C116" s="7" t="n">
        <v>93.26</v>
      </c>
      <c r="D116" s="7" t="n">
        <v>0</v>
      </c>
      <c r="E116" s="7" t="n">
        <v>307</v>
      </c>
      <c r="F116" s="6" t="s">
        <v>284</v>
      </c>
      <c r="H116" s="6" t="n">
        <v>91210112</v>
      </c>
      <c r="I116" s="6" t="n">
        <f aca="false">H116+E116-1</f>
        <v>91210418</v>
      </c>
    </row>
    <row r="117" customFormat="false" ht="16" hidden="false" customHeight="false" outlineLevel="0" collapsed="false">
      <c r="A117" s="6" t="s">
        <v>285</v>
      </c>
      <c r="B117" s="6" t="s">
        <v>286</v>
      </c>
      <c r="C117" s="7" t="n">
        <v>93.26</v>
      </c>
      <c r="D117" s="7" t="n">
        <v>0</v>
      </c>
      <c r="E117" s="7" t="n">
        <v>354</v>
      </c>
      <c r="F117" s="6" t="s">
        <v>64</v>
      </c>
      <c r="H117" s="6" t="n">
        <v>110641203</v>
      </c>
      <c r="I117" s="6" t="n">
        <f aca="false">H117+E117-1</f>
        <v>110641556</v>
      </c>
    </row>
    <row r="118" customFormat="false" ht="16" hidden="false" customHeight="false" outlineLevel="0" collapsed="false">
      <c r="A118" s="6" t="s">
        <v>287</v>
      </c>
      <c r="B118" s="6" t="s">
        <v>288</v>
      </c>
      <c r="C118" s="7" t="n">
        <v>89.69</v>
      </c>
      <c r="D118" s="8" t="n">
        <v>9E-178</v>
      </c>
      <c r="E118" s="7" t="n">
        <v>262</v>
      </c>
      <c r="F118" s="6" t="s">
        <v>64</v>
      </c>
      <c r="H118" s="6" t="n">
        <v>153948133</v>
      </c>
      <c r="I118" s="6" t="n">
        <f aca="false">H118+E118-1</f>
        <v>153948394</v>
      </c>
    </row>
    <row r="119" customFormat="false" ht="16" hidden="false" customHeight="false" outlineLevel="0" collapsed="false">
      <c r="A119" s="6" t="s">
        <v>289</v>
      </c>
      <c r="B119" s="6" t="s">
        <v>290</v>
      </c>
      <c r="C119" s="7" t="n">
        <v>36.6</v>
      </c>
      <c r="D119" s="8" t="n">
        <v>9E-029</v>
      </c>
      <c r="E119" s="7" t="n">
        <v>453</v>
      </c>
      <c r="F119" s="6" t="s">
        <v>266</v>
      </c>
      <c r="H119" s="6" t="n">
        <v>148264357</v>
      </c>
      <c r="I119" s="6" t="n">
        <f aca="false">H119+E119-1</f>
        <v>148264809</v>
      </c>
    </row>
    <row r="120" customFormat="false" ht="16" hidden="false" customHeight="false" outlineLevel="0" collapsed="false">
      <c r="A120" s="6" t="s">
        <v>291</v>
      </c>
      <c r="B120" s="6" t="s">
        <v>292</v>
      </c>
      <c r="C120" s="7" t="n">
        <v>29.38</v>
      </c>
      <c r="D120" s="8" t="n">
        <v>1E-009</v>
      </c>
      <c r="E120" s="7" t="n">
        <v>371</v>
      </c>
      <c r="F120" s="6" t="s">
        <v>75</v>
      </c>
      <c r="H120" s="6" t="n">
        <v>171185250</v>
      </c>
      <c r="I120" s="6" t="n">
        <f aca="false">H120+E120-1</f>
        <v>171185620</v>
      </c>
    </row>
    <row r="121" customFormat="false" ht="16" hidden="false" customHeight="false" outlineLevel="0" collapsed="false">
      <c r="A121" s="6" t="s">
        <v>293</v>
      </c>
      <c r="B121" s="6" t="s">
        <v>294</v>
      </c>
      <c r="C121" s="7" t="n">
        <v>92.91</v>
      </c>
      <c r="D121" s="7" t="n">
        <v>0</v>
      </c>
      <c r="E121" s="7" t="n">
        <v>354</v>
      </c>
      <c r="F121" s="6" t="s">
        <v>64</v>
      </c>
      <c r="H121" s="6" t="n">
        <v>187732273</v>
      </c>
      <c r="I121" s="6" t="n">
        <f aca="false">H121+E121-1</f>
        <v>187732626</v>
      </c>
    </row>
    <row r="122" customFormat="false" ht="16" hidden="false" customHeight="false" outlineLevel="0" collapsed="false">
      <c r="A122" s="6" t="s">
        <v>295</v>
      </c>
      <c r="B122" s="6" t="s">
        <v>296</v>
      </c>
      <c r="C122" s="7" t="n">
        <v>93.26</v>
      </c>
      <c r="D122" s="7" t="n">
        <v>0</v>
      </c>
      <c r="E122" s="7" t="n">
        <v>354</v>
      </c>
      <c r="F122" s="6" t="s">
        <v>64</v>
      </c>
      <c r="H122" s="6" t="n">
        <v>157160544</v>
      </c>
      <c r="I122" s="6" t="n">
        <f aca="false">H122+E122-1</f>
        <v>157160897</v>
      </c>
    </row>
    <row r="123" customFormat="false" ht="16" hidden="false" customHeight="false" outlineLevel="0" collapsed="false">
      <c r="A123" s="6" t="s">
        <v>297</v>
      </c>
      <c r="B123" s="6" t="s">
        <v>298</v>
      </c>
      <c r="C123" s="7" t="n">
        <v>31.13</v>
      </c>
      <c r="D123" s="8" t="n">
        <v>9E-019</v>
      </c>
      <c r="E123" s="7" t="n">
        <v>434</v>
      </c>
      <c r="F123" s="6" t="s">
        <v>107</v>
      </c>
      <c r="H123" s="6" t="n">
        <v>76788727</v>
      </c>
      <c r="I123" s="6" t="n">
        <f aca="false">H123+E123-1</f>
        <v>76789160</v>
      </c>
    </row>
    <row r="124" customFormat="false" ht="16" hidden="false" customHeight="false" outlineLevel="0" collapsed="false">
      <c r="A124" s="6" t="s">
        <v>299</v>
      </c>
      <c r="B124" s="6" t="s">
        <v>300</v>
      </c>
      <c r="C124" s="7" t="n">
        <v>32.86</v>
      </c>
      <c r="D124" s="8" t="n">
        <v>2E-028</v>
      </c>
      <c r="E124" s="7" t="n">
        <v>438</v>
      </c>
      <c r="F124" s="6" t="s">
        <v>301</v>
      </c>
      <c r="H124" s="6" t="n">
        <v>118580907</v>
      </c>
      <c r="I124" s="6" t="n">
        <f aca="false">H124+E124-1</f>
        <v>118581344</v>
      </c>
    </row>
    <row r="125" customFormat="false" ht="16" hidden="false" customHeight="false" outlineLevel="0" collapsed="false">
      <c r="A125" s="6" t="s">
        <v>302</v>
      </c>
      <c r="B125" s="6" t="s">
        <v>303</v>
      </c>
      <c r="C125" s="7" t="n">
        <v>92.91</v>
      </c>
      <c r="D125" s="7" t="n">
        <v>0</v>
      </c>
      <c r="E125" s="7" t="n">
        <v>354</v>
      </c>
      <c r="F125" s="6" t="s">
        <v>64</v>
      </c>
      <c r="H125" s="6" t="n">
        <v>74311583</v>
      </c>
      <c r="I125" s="6" t="n">
        <f aca="false">H125+E125-1</f>
        <v>74311936</v>
      </c>
    </row>
    <row r="126" customFormat="false" ht="16" hidden="false" customHeight="false" outlineLevel="0" collapsed="false">
      <c r="A126" s="6" t="s">
        <v>304</v>
      </c>
      <c r="B126" s="6" t="s">
        <v>305</v>
      </c>
      <c r="C126" s="7" t="n">
        <v>92.91</v>
      </c>
      <c r="D126" s="7" t="n">
        <v>0</v>
      </c>
      <c r="E126" s="7" t="n">
        <v>354</v>
      </c>
      <c r="F126" s="6" t="s">
        <v>64</v>
      </c>
      <c r="H126" s="6" t="n">
        <v>82544502</v>
      </c>
      <c r="I126" s="6" t="n">
        <f aca="false">H126+E126-1</f>
        <v>82544855</v>
      </c>
    </row>
    <row r="127" customFormat="false" ht="16" hidden="false" customHeight="false" outlineLevel="0" collapsed="false">
      <c r="A127" s="6" t="s">
        <v>306</v>
      </c>
      <c r="B127" s="6" t="s">
        <v>307</v>
      </c>
      <c r="C127" s="7" t="n">
        <v>100</v>
      </c>
      <c r="D127" s="7" t="n">
        <v>0</v>
      </c>
      <c r="E127" s="7" t="n">
        <v>284</v>
      </c>
      <c r="F127" s="6" t="s">
        <v>13</v>
      </c>
      <c r="H127" s="6" t="n">
        <v>56413883</v>
      </c>
      <c r="I127" s="6" t="n">
        <f aca="false">H127+E127-1</f>
        <v>56414166</v>
      </c>
    </row>
    <row r="128" customFormat="false" ht="16" hidden="false" customHeight="false" outlineLevel="0" collapsed="false">
      <c r="A128" s="6" t="s">
        <v>32</v>
      </c>
      <c r="B128" s="6" t="s">
        <v>308</v>
      </c>
      <c r="C128" s="7" t="n">
        <v>97.33</v>
      </c>
      <c r="D128" s="7" t="n">
        <v>0</v>
      </c>
      <c r="E128" s="7" t="n">
        <v>262</v>
      </c>
      <c r="F128" s="6" t="s">
        <v>13</v>
      </c>
      <c r="H128" s="6" t="n">
        <v>161503787</v>
      </c>
      <c r="I128" s="6" t="n">
        <f aca="false">H128+E128-1</f>
        <v>161504048</v>
      </c>
    </row>
    <row r="129" customFormat="false" ht="16" hidden="false" customHeight="false" outlineLevel="0" collapsed="false">
      <c r="A129" s="6" t="s">
        <v>309</v>
      </c>
      <c r="B129" s="6" t="s">
        <v>310</v>
      </c>
      <c r="C129" s="7" t="n">
        <v>89.69</v>
      </c>
      <c r="D129" s="8" t="n">
        <v>9E-178</v>
      </c>
      <c r="E129" s="7" t="n">
        <v>262</v>
      </c>
      <c r="F129" s="6" t="s">
        <v>64</v>
      </c>
      <c r="H129" s="6" t="n">
        <v>51596281</v>
      </c>
      <c r="I129" s="6" t="n">
        <f aca="false">H129+E129-1</f>
        <v>51596542</v>
      </c>
    </row>
    <row r="130" customFormat="false" ht="16" hidden="false" customHeight="false" outlineLevel="0" collapsed="false">
      <c r="A130" s="6" t="s">
        <v>311</v>
      </c>
      <c r="B130" s="6" t="s">
        <v>312</v>
      </c>
      <c r="C130" s="7" t="n">
        <v>90.13</v>
      </c>
      <c r="D130" s="8" t="n">
        <v>3E-148</v>
      </c>
      <c r="E130" s="7" t="n">
        <v>224</v>
      </c>
      <c r="F130" s="6" t="s">
        <v>64</v>
      </c>
      <c r="H130" s="6" t="n">
        <v>156934516</v>
      </c>
      <c r="I130" s="6" t="n">
        <f aca="false">H130+E130-1</f>
        <v>156934739</v>
      </c>
    </row>
    <row r="131" customFormat="false" ht="16" hidden="false" customHeight="false" outlineLevel="0" collapsed="false">
      <c r="A131" s="6" t="s">
        <v>313</v>
      </c>
      <c r="B131" s="6" t="s">
        <v>314</v>
      </c>
      <c r="C131" s="7" t="n">
        <v>93.13</v>
      </c>
      <c r="D131" s="7" t="n">
        <v>0</v>
      </c>
      <c r="E131" s="7" t="n">
        <v>262</v>
      </c>
      <c r="F131" s="6" t="s">
        <v>64</v>
      </c>
      <c r="H131" s="6" t="n">
        <v>157146282</v>
      </c>
      <c r="I131" s="6" t="n">
        <f aca="false">H131+E131-1</f>
        <v>157146543</v>
      </c>
    </row>
    <row r="132" customFormat="false" ht="16" hidden="false" customHeight="false" outlineLevel="0" collapsed="false">
      <c r="A132" s="6" t="s">
        <v>315</v>
      </c>
      <c r="B132" s="6" t="s">
        <v>316</v>
      </c>
      <c r="C132" s="7" t="n">
        <v>31.72</v>
      </c>
      <c r="D132" s="8" t="n">
        <v>4E-022</v>
      </c>
      <c r="E132" s="7" t="n">
        <v>459</v>
      </c>
      <c r="F132" s="6" t="s">
        <v>121</v>
      </c>
      <c r="H132" s="6" t="n">
        <v>110801461</v>
      </c>
      <c r="I132" s="6" t="n">
        <f aca="false">H132+E132-1</f>
        <v>110801919</v>
      </c>
    </row>
    <row r="133" customFormat="false" ht="16" hidden="false" customHeight="false" outlineLevel="0" collapsed="false">
      <c r="A133" s="6" t="s">
        <v>317</v>
      </c>
      <c r="B133" s="6" t="s">
        <v>318</v>
      </c>
      <c r="C133" s="7" t="n">
        <v>32.86</v>
      </c>
      <c r="D133" s="8" t="n">
        <v>1E-021</v>
      </c>
      <c r="E133" s="7" t="n">
        <v>433</v>
      </c>
      <c r="F133" s="6" t="s">
        <v>319</v>
      </c>
      <c r="H133" s="6" t="n">
        <v>46446118</v>
      </c>
      <c r="I133" s="6" t="n">
        <f aca="false">H133+E133-1</f>
        <v>46446550</v>
      </c>
    </row>
    <row r="134" customFormat="false" ht="16" hidden="false" customHeight="false" outlineLevel="0" collapsed="false">
      <c r="A134" s="6" t="s">
        <v>320</v>
      </c>
      <c r="B134" s="6" t="s">
        <v>321</v>
      </c>
      <c r="C134" s="7" t="n">
        <v>89.69</v>
      </c>
      <c r="D134" s="8" t="n">
        <v>9E-178</v>
      </c>
      <c r="E134" s="7" t="n">
        <v>262</v>
      </c>
      <c r="F134" s="6" t="s">
        <v>64</v>
      </c>
      <c r="H134" s="6" t="n">
        <v>45441515</v>
      </c>
      <c r="I134" s="6" t="n">
        <f aca="false">H134+E134-1</f>
        <v>45441776</v>
      </c>
    </row>
    <row r="135" customFormat="false" ht="16" hidden="false" customHeight="false" outlineLevel="0" collapsed="false">
      <c r="A135" s="6" t="s">
        <v>34</v>
      </c>
      <c r="B135" s="6" t="s">
        <v>322</v>
      </c>
      <c r="C135" s="7" t="n">
        <v>99.65</v>
      </c>
      <c r="D135" s="7" t="n">
        <v>0</v>
      </c>
      <c r="E135" s="7" t="n">
        <v>284</v>
      </c>
      <c r="F135" s="6" t="s">
        <v>13</v>
      </c>
      <c r="H135" s="6" t="n">
        <v>62179647</v>
      </c>
      <c r="I135" s="6" t="n">
        <f aca="false">H135+E135-1</f>
        <v>62179930</v>
      </c>
    </row>
    <row r="136" customFormat="false" ht="16" hidden="false" customHeight="false" outlineLevel="0" collapsed="false">
      <c r="A136" s="6" t="s">
        <v>323</v>
      </c>
      <c r="B136" s="6" t="s">
        <v>324</v>
      </c>
      <c r="C136" s="7" t="n">
        <v>31.79</v>
      </c>
      <c r="D136" s="8" t="n">
        <v>9E-021</v>
      </c>
      <c r="E136" s="7" t="n">
        <v>428</v>
      </c>
      <c r="F136" s="6" t="s">
        <v>107</v>
      </c>
      <c r="H136" s="6" t="n">
        <v>229009100</v>
      </c>
      <c r="I136" s="6" t="n">
        <f aca="false">H136+E136-1</f>
        <v>229009527</v>
      </c>
    </row>
    <row r="137" customFormat="false" ht="16" hidden="false" customHeight="false" outlineLevel="0" collapsed="false">
      <c r="A137" s="6" t="s">
        <v>325</v>
      </c>
      <c r="B137" s="6" t="s">
        <v>326</v>
      </c>
      <c r="C137" s="7" t="n">
        <v>100</v>
      </c>
      <c r="D137" s="7" t="n">
        <v>0</v>
      </c>
      <c r="E137" s="7" t="n">
        <v>284</v>
      </c>
      <c r="F137" s="6" t="s">
        <v>13</v>
      </c>
      <c r="H137" s="6" t="n">
        <v>29142226</v>
      </c>
      <c r="I137" s="6" t="n">
        <f aca="false">H137+E137-1</f>
        <v>29142509</v>
      </c>
    </row>
    <row r="138" customFormat="false" ht="16" hidden="false" customHeight="false" outlineLevel="0" collapsed="false">
      <c r="A138" s="6" t="s">
        <v>327</v>
      </c>
      <c r="B138" s="6" t="s">
        <v>328</v>
      </c>
      <c r="C138" s="7" t="n">
        <v>32.14</v>
      </c>
      <c r="D138" s="8" t="n">
        <v>2E-020</v>
      </c>
      <c r="E138" s="7" t="n">
        <v>430</v>
      </c>
      <c r="F138" s="6" t="s">
        <v>107</v>
      </c>
      <c r="H138" s="6" t="n">
        <v>89898152</v>
      </c>
      <c r="I138" s="6" t="n">
        <f aca="false">H138+E138-1</f>
        <v>89898581</v>
      </c>
    </row>
    <row r="139" customFormat="false" ht="16" hidden="false" customHeight="false" outlineLevel="0" collapsed="false">
      <c r="A139" s="6" t="s">
        <v>329</v>
      </c>
      <c r="B139" s="6" t="s">
        <v>330</v>
      </c>
      <c r="C139" s="7" t="n">
        <v>32.14</v>
      </c>
      <c r="D139" s="8" t="n">
        <v>3E-020</v>
      </c>
      <c r="E139" s="7" t="n">
        <v>430</v>
      </c>
      <c r="F139" s="6" t="s">
        <v>107</v>
      </c>
      <c r="H139" s="6" t="n">
        <v>62185249</v>
      </c>
      <c r="I139" s="6" t="n">
        <f aca="false">H139+E139-1</f>
        <v>62185678</v>
      </c>
    </row>
    <row r="140" customFormat="false" ht="16" hidden="false" customHeight="false" outlineLevel="0" collapsed="false">
      <c r="A140" s="6" t="s">
        <v>331</v>
      </c>
      <c r="B140" s="6" t="s">
        <v>332</v>
      </c>
      <c r="C140" s="7" t="n">
        <v>85.82</v>
      </c>
      <c r="D140" s="8" t="n">
        <v>8E-170</v>
      </c>
      <c r="E140" s="7" t="n">
        <v>262</v>
      </c>
      <c r="F140" s="6" t="s">
        <v>64</v>
      </c>
      <c r="H140" s="6" t="n">
        <v>50120674</v>
      </c>
      <c r="I140" s="6" t="n">
        <f aca="false">H140+E140-1</f>
        <v>50120935</v>
      </c>
    </row>
    <row r="141" customFormat="false" ht="16" hidden="false" customHeight="false" outlineLevel="0" collapsed="false">
      <c r="A141" s="6" t="s">
        <v>333</v>
      </c>
      <c r="B141" s="6" t="s">
        <v>334</v>
      </c>
      <c r="C141" s="7" t="n">
        <v>93.26</v>
      </c>
      <c r="D141" s="7" t="n">
        <v>0</v>
      </c>
      <c r="E141" s="7" t="n">
        <v>307</v>
      </c>
      <c r="F141" s="6" t="s">
        <v>64</v>
      </c>
      <c r="H141" s="6" t="n">
        <v>26247044</v>
      </c>
      <c r="I141" s="6" t="n">
        <f aca="false">H141+E141-1</f>
        <v>26247350</v>
      </c>
    </row>
    <row r="142" customFormat="false" ht="16" hidden="false" customHeight="false" outlineLevel="0" collapsed="false">
      <c r="A142" s="6" t="s">
        <v>335</v>
      </c>
      <c r="B142" s="6" t="s">
        <v>336</v>
      </c>
      <c r="C142" s="7" t="n">
        <v>31.72</v>
      </c>
      <c r="D142" s="8" t="n">
        <v>3E-022</v>
      </c>
      <c r="E142" s="7" t="n">
        <v>459</v>
      </c>
      <c r="F142" s="6" t="s">
        <v>121</v>
      </c>
      <c r="H142" s="6" t="n">
        <v>110800819</v>
      </c>
      <c r="I142" s="6" t="n">
        <f aca="false">H142+E142-1</f>
        <v>110801277</v>
      </c>
    </row>
    <row r="143" customFormat="false" ht="16" hidden="false" customHeight="false" outlineLevel="0" collapsed="false">
      <c r="A143" s="6" t="s">
        <v>337</v>
      </c>
      <c r="B143" s="6" t="s">
        <v>338</v>
      </c>
      <c r="C143" s="7" t="n">
        <v>89.69</v>
      </c>
      <c r="D143" s="8" t="n">
        <v>9E-178</v>
      </c>
      <c r="E143" s="7" t="n">
        <v>262</v>
      </c>
      <c r="F143" s="6" t="s">
        <v>64</v>
      </c>
      <c r="H143" s="6" t="n">
        <v>22126237</v>
      </c>
      <c r="I143" s="6" t="n">
        <f aca="false">H143+E143-1</f>
        <v>22126498</v>
      </c>
    </row>
    <row r="144" customFormat="false" ht="16" hidden="false" customHeight="false" outlineLevel="0" collapsed="false">
      <c r="A144" s="6" t="s">
        <v>339</v>
      </c>
      <c r="B144" s="6" t="s">
        <v>340</v>
      </c>
      <c r="C144" s="7" t="n">
        <v>92.91</v>
      </c>
      <c r="D144" s="7" t="n">
        <v>0</v>
      </c>
      <c r="E144" s="7" t="n">
        <v>354</v>
      </c>
      <c r="F144" s="6" t="s">
        <v>64</v>
      </c>
      <c r="H144" s="6" t="n">
        <v>15801011</v>
      </c>
      <c r="I144" s="6" t="n">
        <f aca="false">H144+E144-1</f>
        <v>15801364</v>
      </c>
    </row>
    <row r="145" customFormat="false" ht="16" hidden="false" customHeight="false" outlineLevel="0" collapsed="false">
      <c r="A145" s="6" t="s">
        <v>341</v>
      </c>
      <c r="B145" s="6" t="s">
        <v>342</v>
      </c>
      <c r="C145" s="7" t="n">
        <v>31.79</v>
      </c>
      <c r="D145" s="8" t="n">
        <v>8E-021</v>
      </c>
      <c r="E145" s="7" t="n">
        <v>428</v>
      </c>
      <c r="F145" s="6" t="s">
        <v>107</v>
      </c>
      <c r="H145" s="6" t="n">
        <v>15835642</v>
      </c>
      <c r="I145" s="6" t="n">
        <f aca="false">H145+E145-1</f>
        <v>15836069</v>
      </c>
    </row>
    <row r="146" customFormat="false" ht="16" hidden="false" customHeight="false" outlineLevel="0" collapsed="false">
      <c r="A146" s="6" t="s">
        <v>343</v>
      </c>
      <c r="B146" s="6" t="s">
        <v>344</v>
      </c>
      <c r="C146" s="7" t="n">
        <v>31.79</v>
      </c>
      <c r="D146" s="8" t="n">
        <v>8E-021</v>
      </c>
      <c r="E146" s="7" t="n">
        <v>428</v>
      </c>
      <c r="F146" s="6" t="s">
        <v>107</v>
      </c>
      <c r="H146" s="6" t="n">
        <v>15618030</v>
      </c>
      <c r="I146" s="6" t="n">
        <f aca="false">H146+E146-1</f>
        <v>15618457</v>
      </c>
    </row>
    <row r="147" customFormat="false" ht="16" hidden="false" customHeight="false" outlineLevel="0" collapsed="false">
      <c r="A147" s="6" t="s">
        <v>345</v>
      </c>
      <c r="B147" s="6" t="s">
        <v>346</v>
      </c>
      <c r="C147" s="7" t="n">
        <v>31.79</v>
      </c>
      <c r="D147" s="8" t="n">
        <v>8E-021</v>
      </c>
      <c r="E147" s="7" t="n">
        <v>428</v>
      </c>
      <c r="F147" s="6" t="s">
        <v>107</v>
      </c>
      <c r="H147" s="6" t="n">
        <v>228968617</v>
      </c>
      <c r="I147" s="6" t="n">
        <f aca="false">H147+E147-1</f>
        <v>228969044</v>
      </c>
    </row>
    <row r="148" customFormat="false" ht="16" hidden="false" customHeight="false" outlineLevel="0" collapsed="false">
      <c r="A148" s="6" t="s">
        <v>347</v>
      </c>
      <c r="B148" s="6" t="s">
        <v>348</v>
      </c>
      <c r="C148" s="7" t="n">
        <v>22.75</v>
      </c>
      <c r="D148" s="8" t="n">
        <v>2E-007</v>
      </c>
      <c r="E148" s="7" t="n">
        <v>370</v>
      </c>
      <c r="F148" s="6" t="s">
        <v>349</v>
      </c>
      <c r="H148" s="6" t="n">
        <v>15922224</v>
      </c>
      <c r="I148" s="6" t="n">
        <f aca="false">H148+E148-1</f>
        <v>15922593</v>
      </c>
    </row>
    <row r="149" customFormat="false" ht="16" hidden="false" customHeight="false" outlineLevel="0" collapsed="false">
      <c r="A149" s="6" t="s">
        <v>36</v>
      </c>
      <c r="B149" s="6" t="s">
        <v>350</v>
      </c>
      <c r="C149" s="7" t="n">
        <v>100</v>
      </c>
      <c r="D149" s="7" t="n">
        <v>0</v>
      </c>
      <c r="E149" s="7" t="n">
        <v>262</v>
      </c>
      <c r="F149" s="6" t="s">
        <v>13</v>
      </c>
      <c r="H149" s="6" t="n">
        <v>409994411</v>
      </c>
      <c r="I149" s="6" t="n">
        <f aca="false">H149+E149-1</f>
        <v>409994672</v>
      </c>
    </row>
    <row r="150" customFormat="false" ht="16" hidden="false" customHeight="false" outlineLevel="0" collapsed="false">
      <c r="A150" s="6" t="s">
        <v>351</v>
      </c>
      <c r="B150" s="6" t="s">
        <v>352</v>
      </c>
      <c r="C150" s="7" t="n">
        <v>100</v>
      </c>
      <c r="D150" s="7" t="n">
        <v>0</v>
      </c>
      <c r="E150" s="7" t="n">
        <v>284</v>
      </c>
      <c r="F150" s="6" t="s">
        <v>13</v>
      </c>
      <c r="H150" s="6" t="n">
        <v>16760003</v>
      </c>
      <c r="I150" s="6" t="n">
        <f aca="false">H150+E150-1</f>
        <v>16760286</v>
      </c>
    </row>
    <row r="151" customFormat="false" ht="16" hidden="false" customHeight="false" outlineLevel="0" collapsed="false">
      <c r="A151" s="6" t="s">
        <v>353</v>
      </c>
      <c r="B151" s="6" t="s">
        <v>354</v>
      </c>
      <c r="C151" s="7" t="n">
        <v>31.13</v>
      </c>
      <c r="D151" s="8" t="n">
        <v>5E-019</v>
      </c>
      <c r="E151" s="7" t="n">
        <v>434</v>
      </c>
      <c r="F151" s="6" t="s">
        <v>107</v>
      </c>
      <c r="H151" s="6" t="n">
        <v>15834903</v>
      </c>
      <c r="I151" s="6" t="n">
        <f aca="false">H151+E151-1</f>
        <v>15835336</v>
      </c>
    </row>
    <row r="152" customFormat="false" ht="16" hidden="false" customHeight="false" outlineLevel="0" collapsed="false">
      <c r="A152" s="6" t="s">
        <v>355</v>
      </c>
      <c r="B152" s="6" t="s">
        <v>356</v>
      </c>
      <c r="C152" s="7" t="n">
        <v>32.47</v>
      </c>
      <c r="D152" s="8" t="n">
        <v>2E-020</v>
      </c>
      <c r="E152" s="7" t="n">
        <v>430</v>
      </c>
      <c r="F152" s="6" t="s">
        <v>107</v>
      </c>
      <c r="H152" s="6" t="n">
        <v>29840424</v>
      </c>
      <c r="I152" s="6" t="n">
        <f aca="false">H152+E152-1</f>
        <v>29840853</v>
      </c>
    </row>
    <row r="153" customFormat="false" ht="16" hidden="false" customHeight="false" outlineLevel="0" collapsed="false">
      <c r="A153" s="6" t="s">
        <v>357</v>
      </c>
      <c r="B153" s="6" t="s">
        <v>358</v>
      </c>
      <c r="C153" s="7" t="n">
        <v>93.26</v>
      </c>
      <c r="D153" s="7" t="n">
        <v>0</v>
      </c>
      <c r="E153" s="7" t="n">
        <v>354</v>
      </c>
      <c r="F153" s="6" t="s">
        <v>64</v>
      </c>
      <c r="H153" s="6" t="n">
        <v>15830520</v>
      </c>
      <c r="I153" s="6" t="n">
        <f aca="false">H153+E153-1</f>
        <v>15830873</v>
      </c>
    </row>
    <row r="154" customFormat="false" ht="16" hidden="false" customHeight="false" outlineLevel="0" collapsed="false">
      <c r="A154" s="6" t="s">
        <v>359</v>
      </c>
      <c r="B154" s="6" t="s">
        <v>360</v>
      </c>
      <c r="C154" s="7" t="n">
        <v>93.26</v>
      </c>
      <c r="D154" s="7" t="n">
        <v>0</v>
      </c>
      <c r="E154" s="7" t="n">
        <v>354</v>
      </c>
      <c r="F154" s="6" t="s">
        <v>64</v>
      </c>
      <c r="H154" s="6" t="n">
        <v>16128984</v>
      </c>
      <c r="I154" s="6" t="n">
        <f aca="false">H154+E154-1</f>
        <v>16129337</v>
      </c>
    </row>
    <row r="155" customFormat="false" ht="16" hidden="false" customHeight="false" outlineLevel="0" collapsed="false">
      <c r="A155" s="6" t="s">
        <v>361</v>
      </c>
      <c r="B155" s="6" t="s">
        <v>362</v>
      </c>
      <c r="C155" s="7" t="n">
        <v>25.98</v>
      </c>
      <c r="D155" s="8" t="n">
        <v>2E-012</v>
      </c>
      <c r="E155" s="7" t="n">
        <v>385</v>
      </c>
      <c r="F155" s="6" t="s">
        <v>224</v>
      </c>
      <c r="H155" s="6" t="n">
        <v>124028005</v>
      </c>
      <c r="I155" s="6" t="n">
        <f aca="false">H155+E155-1</f>
        <v>124028389</v>
      </c>
    </row>
    <row r="156" customFormat="false" ht="16" hidden="false" customHeight="false" outlineLevel="0" collapsed="false">
      <c r="A156" s="6" t="s">
        <v>363</v>
      </c>
      <c r="B156" s="6" t="s">
        <v>364</v>
      </c>
      <c r="C156" s="7" t="n">
        <v>34.65</v>
      </c>
      <c r="D156" s="8" t="n">
        <v>5E-029</v>
      </c>
      <c r="E156" s="7" t="n">
        <v>440</v>
      </c>
      <c r="F156" s="6" t="s">
        <v>266</v>
      </c>
      <c r="H156" s="6" t="n">
        <v>39996964</v>
      </c>
      <c r="I156" s="6" t="n">
        <f aca="false">H156+E156-1</f>
        <v>39997403</v>
      </c>
    </row>
    <row r="157" customFormat="false" ht="16" hidden="false" customHeight="false" outlineLevel="0" collapsed="false">
      <c r="A157" s="6" t="s">
        <v>365</v>
      </c>
      <c r="B157" s="6" t="s">
        <v>366</v>
      </c>
      <c r="C157" s="7" t="n">
        <v>88.93</v>
      </c>
      <c r="D157" s="8" t="n">
        <v>3E-175</v>
      </c>
      <c r="E157" s="7" t="n">
        <v>262</v>
      </c>
      <c r="F157" s="6" t="s">
        <v>64</v>
      </c>
      <c r="H157" s="6" t="n">
        <v>123442708</v>
      </c>
      <c r="I157" s="6" t="n">
        <f aca="false">H157+E157-1</f>
        <v>123442969</v>
      </c>
    </row>
    <row r="158" customFormat="false" ht="16" hidden="false" customHeight="false" outlineLevel="0" collapsed="false">
      <c r="A158" s="6" t="s">
        <v>367</v>
      </c>
      <c r="B158" s="6" t="s">
        <v>368</v>
      </c>
      <c r="C158" s="7" t="n">
        <v>27.45</v>
      </c>
      <c r="D158" s="8" t="n">
        <v>2E-012</v>
      </c>
      <c r="E158" s="7" t="n">
        <v>477</v>
      </c>
      <c r="F158" s="6" t="s">
        <v>284</v>
      </c>
      <c r="H158" s="6" t="n">
        <v>32267318</v>
      </c>
      <c r="I158" s="6" t="n">
        <f aca="false">H158+E158-1</f>
        <v>32267794</v>
      </c>
    </row>
    <row r="159" customFormat="false" ht="16" hidden="false" customHeight="false" outlineLevel="0" collapsed="false">
      <c r="A159" s="6" t="s">
        <v>369</v>
      </c>
      <c r="B159" s="6" t="s">
        <v>370</v>
      </c>
      <c r="C159" s="7" t="n">
        <v>37.38</v>
      </c>
      <c r="D159" s="8" t="n">
        <v>3E-031</v>
      </c>
      <c r="E159" s="7" t="n">
        <v>439</v>
      </c>
      <c r="F159" s="6" t="s">
        <v>266</v>
      </c>
      <c r="H159" s="6" t="n">
        <v>404496162</v>
      </c>
      <c r="I159" s="6" t="n">
        <f aca="false">H159+E159-1</f>
        <v>404496600</v>
      </c>
    </row>
    <row r="160" customFormat="false" ht="16" hidden="false" customHeight="false" outlineLevel="0" collapsed="false">
      <c r="A160" s="6" t="s">
        <v>371</v>
      </c>
      <c r="B160" s="6" t="s">
        <v>372</v>
      </c>
      <c r="C160" s="7" t="n">
        <v>30.19</v>
      </c>
      <c r="D160" s="8" t="n">
        <v>6E-010</v>
      </c>
      <c r="E160" s="7" t="n">
        <v>371</v>
      </c>
      <c r="F160" s="6" t="s">
        <v>75</v>
      </c>
      <c r="H160" s="6" t="n">
        <v>18312969</v>
      </c>
      <c r="I160" s="6" t="n">
        <f aca="false">H160+E160-1</f>
        <v>18313339</v>
      </c>
    </row>
    <row r="161" customFormat="false" ht="16" hidden="false" customHeight="false" outlineLevel="0" collapsed="false">
      <c r="A161" s="6" t="s">
        <v>373</v>
      </c>
      <c r="B161" s="6" t="s">
        <v>374</v>
      </c>
      <c r="C161" s="7" t="n">
        <v>31.72</v>
      </c>
      <c r="D161" s="8" t="n">
        <v>4E-022</v>
      </c>
      <c r="E161" s="7" t="n">
        <v>459</v>
      </c>
      <c r="F161" s="6" t="s">
        <v>121</v>
      </c>
      <c r="H161" s="6" t="n">
        <v>18310647</v>
      </c>
      <c r="I161" s="6" t="n">
        <f aca="false">H161+E161-1</f>
        <v>18311105</v>
      </c>
    </row>
    <row r="162" customFormat="false" ht="16" hidden="false" customHeight="false" outlineLevel="0" collapsed="false">
      <c r="A162" s="6" t="s">
        <v>375</v>
      </c>
      <c r="B162" s="6" t="s">
        <v>376</v>
      </c>
      <c r="C162" s="7" t="n">
        <v>31.13</v>
      </c>
      <c r="D162" s="8" t="n">
        <v>9E-019</v>
      </c>
      <c r="E162" s="7" t="n">
        <v>434</v>
      </c>
      <c r="F162" s="6" t="s">
        <v>107</v>
      </c>
      <c r="H162" s="6" t="n">
        <v>15604733</v>
      </c>
      <c r="I162" s="6" t="n">
        <f aca="false">H162+E162-1</f>
        <v>15605166</v>
      </c>
    </row>
    <row r="163" customFormat="false" ht="16" hidden="false" customHeight="false" outlineLevel="0" collapsed="false">
      <c r="A163" s="6" t="s">
        <v>377</v>
      </c>
      <c r="B163" s="6" t="s">
        <v>378</v>
      </c>
      <c r="C163" s="7" t="n">
        <v>89.69</v>
      </c>
      <c r="D163" s="8" t="n">
        <v>9E-178</v>
      </c>
      <c r="E163" s="7" t="n">
        <v>262</v>
      </c>
      <c r="F163" s="6" t="s">
        <v>64</v>
      </c>
      <c r="H163" s="6" t="n">
        <v>218929071</v>
      </c>
      <c r="I163" s="6" t="n">
        <f aca="false">H163+E163-1</f>
        <v>218929332</v>
      </c>
    </row>
    <row r="164" customFormat="false" ht="16" hidden="false" customHeight="false" outlineLevel="0" collapsed="false">
      <c r="A164" s="6" t="s">
        <v>379</v>
      </c>
      <c r="B164" s="6" t="s">
        <v>380</v>
      </c>
      <c r="C164" s="7" t="n">
        <v>95.02</v>
      </c>
      <c r="D164" s="7" t="n">
        <v>0</v>
      </c>
      <c r="E164" s="7" t="n">
        <v>262</v>
      </c>
      <c r="F164" s="6" t="s">
        <v>64</v>
      </c>
      <c r="H164" s="6" t="n">
        <v>152969604</v>
      </c>
      <c r="I164" s="6" t="n">
        <f aca="false">H164+E164-1</f>
        <v>152969865</v>
      </c>
    </row>
    <row r="165" customFormat="false" ht="16" hidden="false" customHeight="false" outlineLevel="0" collapsed="false">
      <c r="A165" s="6" t="s">
        <v>381</v>
      </c>
      <c r="B165" s="6" t="s">
        <v>382</v>
      </c>
      <c r="C165" s="7" t="n">
        <v>90.46</v>
      </c>
      <c r="D165" s="8" t="n">
        <v>2E-179</v>
      </c>
      <c r="E165" s="7" t="n">
        <v>262</v>
      </c>
      <c r="F165" s="6" t="s">
        <v>64</v>
      </c>
      <c r="H165" s="6" t="n">
        <v>317048569</v>
      </c>
      <c r="I165" s="6" t="n">
        <f aca="false">H165+E165-1</f>
        <v>317048830</v>
      </c>
    </row>
    <row r="166" customFormat="false" ht="16" hidden="false" customHeight="false" outlineLevel="0" collapsed="false">
      <c r="A166" s="6" t="s">
        <v>383</v>
      </c>
      <c r="B166" s="6" t="s">
        <v>384</v>
      </c>
      <c r="C166" s="7" t="n">
        <v>35.24</v>
      </c>
      <c r="D166" s="8" t="n">
        <v>5E-030</v>
      </c>
      <c r="E166" s="7" t="n">
        <v>439</v>
      </c>
      <c r="F166" s="6" t="s">
        <v>266</v>
      </c>
      <c r="H166" s="6" t="n">
        <v>322419455</v>
      </c>
      <c r="I166" s="6" t="n">
        <f aca="false">H166+E166-1</f>
        <v>322419893</v>
      </c>
    </row>
    <row r="167" customFormat="false" ht="16" hidden="false" customHeight="false" outlineLevel="0" collapsed="false">
      <c r="A167" s="6" t="s">
        <v>385</v>
      </c>
      <c r="B167" s="6" t="s">
        <v>386</v>
      </c>
      <c r="C167" s="7" t="n">
        <v>27.59</v>
      </c>
      <c r="D167" s="8" t="n">
        <v>5E-012</v>
      </c>
      <c r="E167" s="7" t="n">
        <v>374</v>
      </c>
      <c r="F167" s="6" t="s">
        <v>75</v>
      </c>
      <c r="H167" s="6" t="n">
        <v>307595156</v>
      </c>
      <c r="I167" s="6" t="n">
        <f aca="false">H167+E167-1</f>
        <v>307595529</v>
      </c>
    </row>
    <row r="168" customFormat="false" ht="16" hidden="false" customHeight="false" outlineLevel="0" collapsed="false">
      <c r="A168" s="6" t="s">
        <v>387</v>
      </c>
      <c r="B168" s="6" t="s">
        <v>388</v>
      </c>
      <c r="C168" s="7" t="n">
        <v>93.26</v>
      </c>
      <c r="D168" s="7" t="n">
        <v>0</v>
      </c>
      <c r="E168" s="7" t="n">
        <v>354</v>
      </c>
      <c r="F168" s="6" t="s">
        <v>64</v>
      </c>
      <c r="H168" s="6" t="n">
        <v>378713576</v>
      </c>
      <c r="I168" s="6" t="n">
        <f aca="false">H168+E168-1</f>
        <v>378713929</v>
      </c>
    </row>
    <row r="169" customFormat="false" ht="16" hidden="false" customHeight="false" outlineLevel="0" collapsed="false">
      <c r="A169" s="6" t="s">
        <v>389</v>
      </c>
      <c r="B169" s="6" t="s">
        <v>390</v>
      </c>
      <c r="C169" s="7" t="n">
        <v>85.11</v>
      </c>
      <c r="D169" s="8" t="n">
        <v>1E-165</v>
      </c>
      <c r="E169" s="7" t="n">
        <v>262</v>
      </c>
      <c r="F169" s="6" t="s">
        <v>64</v>
      </c>
      <c r="H169" s="6" t="n">
        <v>307131574</v>
      </c>
      <c r="I169" s="6" t="n">
        <f aca="false">H169+E169-1</f>
        <v>307131835</v>
      </c>
    </row>
    <row r="170" customFormat="false" ht="16" hidden="false" customHeight="false" outlineLevel="0" collapsed="false">
      <c r="A170" s="6" t="s">
        <v>391</v>
      </c>
      <c r="B170" s="6" t="s">
        <v>392</v>
      </c>
      <c r="C170" s="7" t="n">
        <v>28.16</v>
      </c>
      <c r="D170" s="8" t="n">
        <v>4E-020</v>
      </c>
      <c r="E170" s="7" t="n">
        <v>460</v>
      </c>
      <c r="F170" s="6" t="s">
        <v>121</v>
      </c>
      <c r="H170" s="6" t="n">
        <v>300856137</v>
      </c>
      <c r="I170" s="6" t="n">
        <f aca="false">H170+E170-1</f>
        <v>300856596</v>
      </c>
    </row>
    <row r="171" customFormat="false" ht="16" hidden="false" customHeight="false" outlineLevel="0" collapsed="false">
      <c r="A171" s="6" t="s">
        <v>393</v>
      </c>
      <c r="B171" s="6" t="s">
        <v>394</v>
      </c>
      <c r="C171" s="7" t="n">
        <v>89.66</v>
      </c>
      <c r="D171" s="8" t="n">
        <v>3E-175</v>
      </c>
      <c r="E171" s="7" t="n">
        <v>262</v>
      </c>
      <c r="F171" s="6" t="s">
        <v>64</v>
      </c>
      <c r="H171" s="6" t="n">
        <v>300717197</v>
      </c>
      <c r="I171" s="6" t="n">
        <f aca="false">H171+E171-1</f>
        <v>300717458</v>
      </c>
    </row>
    <row r="172" customFormat="false" ht="16" hidden="false" customHeight="false" outlineLevel="0" collapsed="false">
      <c r="A172" s="6" t="s">
        <v>395</v>
      </c>
      <c r="B172" s="6" t="s">
        <v>396</v>
      </c>
      <c r="C172" s="7" t="n">
        <v>89.31</v>
      </c>
      <c r="D172" s="8" t="n">
        <v>1E-174</v>
      </c>
      <c r="E172" s="7" t="n">
        <v>262</v>
      </c>
      <c r="F172" s="6" t="s">
        <v>64</v>
      </c>
      <c r="H172" s="6" t="n">
        <v>308187246</v>
      </c>
      <c r="I172" s="6" t="n">
        <f aca="false">H172+E172-1</f>
        <v>308187507</v>
      </c>
    </row>
    <row r="173" customFormat="false" ht="16" hidden="false" customHeight="false" outlineLevel="0" collapsed="false">
      <c r="A173" s="6" t="s">
        <v>397</v>
      </c>
      <c r="B173" s="6" t="s">
        <v>398</v>
      </c>
      <c r="C173" s="7" t="n">
        <v>31.71</v>
      </c>
      <c r="D173" s="8" t="n">
        <v>1E-023</v>
      </c>
      <c r="E173" s="7" t="n">
        <v>433</v>
      </c>
      <c r="F173" s="6" t="s">
        <v>399</v>
      </c>
      <c r="H173" s="6" t="n">
        <v>297620743</v>
      </c>
      <c r="I173" s="6" t="n">
        <f aca="false">H173+E173-1</f>
        <v>297621175</v>
      </c>
    </row>
    <row r="174" customFormat="false" ht="16" hidden="false" customHeight="false" outlineLevel="0" collapsed="false">
      <c r="A174" s="6" t="s">
        <v>400</v>
      </c>
      <c r="B174" s="6" t="s">
        <v>401</v>
      </c>
      <c r="C174" s="7" t="n">
        <v>31.78</v>
      </c>
      <c r="D174" s="8" t="n">
        <v>4E-019</v>
      </c>
      <c r="E174" s="7" t="n">
        <v>455</v>
      </c>
      <c r="F174" s="6" t="s">
        <v>399</v>
      </c>
      <c r="H174" s="6" t="n">
        <v>297584911</v>
      </c>
      <c r="I174" s="6" t="n">
        <f aca="false">H174+E174-1</f>
        <v>297585365</v>
      </c>
    </row>
    <row r="175" customFormat="false" ht="16" hidden="false" customHeight="false" outlineLevel="0" collapsed="false">
      <c r="A175" s="6" t="s">
        <v>402</v>
      </c>
      <c r="B175" s="6" t="s">
        <v>403</v>
      </c>
      <c r="C175" s="7" t="n">
        <v>68.7</v>
      </c>
      <c r="D175" s="8" t="n">
        <v>1E-134</v>
      </c>
      <c r="E175" s="7" t="n">
        <v>262</v>
      </c>
      <c r="F175" s="6" t="s">
        <v>64</v>
      </c>
      <c r="H175" s="6" t="n">
        <v>300723022</v>
      </c>
      <c r="I175" s="6" t="n">
        <f aca="false">H175+E175-1</f>
        <v>300723283</v>
      </c>
    </row>
    <row r="176" customFormat="false" ht="16" hidden="false" customHeight="false" outlineLevel="0" collapsed="false">
      <c r="A176" s="6" t="s">
        <v>404</v>
      </c>
      <c r="B176" s="6" t="s">
        <v>405</v>
      </c>
      <c r="C176" s="7" t="n">
        <v>27.22</v>
      </c>
      <c r="D176" s="8" t="n">
        <v>1E-010</v>
      </c>
      <c r="E176" s="7" t="n">
        <v>385</v>
      </c>
      <c r="F176" s="6" t="s">
        <v>224</v>
      </c>
      <c r="H176" s="6" t="n">
        <v>296242401</v>
      </c>
      <c r="I176" s="6" t="n">
        <f aca="false">H176+E176-1</f>
        <v>296242785</v>
      </c>
    </row>
    <row r="177" customFormat="false" ht="16" hidden="false" customHeight="false" outlineLevel="0" collapsed="false">
      <c r="A177" s="6" t="s">
        <v>406</v>
      </c>
      <c r="B177" s="6" t="s">
        <v>407</v>
      </c>
      <c r="C177" s="7" t="n">
        <v>92.75</v>
      </c>
      <c r="D177" s="7" t="n">
        <v>0</v>
      </c>
      <c r="E177" s="7" t="n">
        <v>263</v>
      </c>
      <c r="F177" s="6" t="s">
        <v>64</v>
      </c>
      <c r="H177" s="6" t="n">
        <v>296102958</v>
      </c>
      <c r="I177" s="6" t="n">
        <f aca="false">H177+E177-1</f>
        <v>296103220</v>
      </c>
    </row>
    <row r="178" customFormat="false" ht="16" hidden="false" customHeight="false" outlineLevel="0" collapsed="false">
      <c r="A178" s="6" t="s">
        <v>408</v>
      </c>
      <c r="B178" s="6" t="s">
        <v>409</v>
      </c>
      <c r="C178" s="7" t="n">
        <v>88.51</v>
      </c>
      <c r="D178" s="8" t="n">
        <v>9E-172</v>
      </c>
      <c r="E178" s="7" t="n">
        <v>262</v>
      </c>
      <c r="F178" s="6" t="s">
        <v>64</v>
      </c>
      <c r="H178" s="6" t="n">
        <v>292899764</v>
      </c>
      <c r="I178" s="6" t="n">
        <f aca="false">H178+E178-1</f>
        <v>292900025</v>
      </c>
    </row>
    <row r="179" customFormat="false" ht="16" hidden="false" customHeight="false" outlineLevel="0" collapsed="false">
      <c r="A179" s="6" t="s">
        <v>410</v>
      </c>
      <c r="B179" s="6" t="s">
        <v>411</v>
      </c>
      <c r="C179" s="7" t="n">
        <v>88.51</v>
      </c>
      <c r="D179" s="8" t="n">
        <v>9E-172</v>
      </c>
      <c r="E179" s="7" t="n">
        <v>262</v>
      </c>
      <c r="F179" s="6" t="s">
        <v>64</v>
      </c>
      <c r="H179" s="6" t="n">
        <v>292488600</v>
      </c>
      <c r="I179" s="6" t="n">
        <f aca="false">H179+E179-1</f>
        <v>292488861</v>
      </c>
    </row>
    <row r="180" customFormat="false" ht="16" hidden="false" customHeight="false" outlineLevel="0" collapsed="false">
      <c r="A180" s="6" t="s">
        <v>412</v>
      </c>
      <c r="B180" s="6" t="s">
        <v>413</v>
      </c>
      <c r="C180" s="7" t="n">
        <v>90.84</v>
      </c>
      <c r="D180" s="8" t="n">
        <v>9E-179</v>
      </c>
      <c r="E180" s="7" t="n">
        <v>262</v>
      </c>
      <c r="F180" s="6" t="s">
        <v>64</v>
      </c>
      <c r="H180" s="6" t="n">
        <v>291617802</v>
      </c>
      <c r="I180" s="6" t="n">
        <f aca="false">H180+E180-1</f>
        <v>291618063</v>
      </c>
    </row>
    <row r="181" customFormat="false" ht="16" hidden="false" customHeight="false" outlineLevel="0" collapsed="false">
      <c r="A181" s="6" t="s">
        <v>414</v>
      </c>
      <c r="B181" s="6" t="s">
        <v>415</v>
      </c>
      <c r="C181" s="7" t="n">
        <v>93.26</v>
      </c>
      <c r="D181" s="7" t="n">
        <v>0</v>
      </c>
      <c r="E181" s="7" t="n">
        <v>354</v>
      </c>
      <c r="F181" s="6" t="s">
        <v>64</v>
      </c>
      <c r="H181" s="6" t="n">
        <v>291282019</v>
      </c>
      <c r="I181" s="6" t="n">
        <f aca="false">H181+E181-1</f>
        <v>291282372</v>
      </c>
    </row>
    <row r="182" customFormat="false" ht="16" hidden="false" customHeight="false" outlineLevel="0" collapsed="false">
      <c r="A182" s="6" t="s">
        <v>416</v>
      </c>
      <c r="B182" s="6" t="s">
        <v>417</v>
      </c>
      <c r="C182" s="7" t="n">
        <v>26.94</v>
      </c>
      <c r="D182" s="8" t="n">
        <v>7E-010</v>
      </c>
      <c r="E182" s="7" t="n">
        <v>464</v>
      </c>
      <c r="F182" s="6" t="s">
        <v>224</v>
      </c>
      <c r="H182" s="6" t="n">
        <v>291276923</v>
      </c>
      <c r="I182" s="6" t="n">
        <f aca="false">H182+E182-1</f>
        <v>291277386</v>
      </c>
    </row>
    <row r="183" customFormat="false" ht="16" hidden="false" customHeight="false" outlineLevel="0" collapsed="false">
      <c r="A183" s="6" t="s">
        <v>418</v>
      </c>
      <c r="B183" s="6" t="s">
        <v>419</v>
      </c>
      <c r="C183" s="7" t="n">
        <v>25.43</v>
      </c>
      <c r="D183" s="8" t="n">
        <v>1E-010</v>
      </c>
      <c r="E183" s="7" t="n">
        <v>380</v>
      </c>
      <c r="F183" s="6" t="s">
        <v>224</v>
      </c>
      <c r="H183" s="6" t="n">
        <v>297527056</v>
      </c>
      <c r="I183" s="6" t="n">
        <f aca="false">H183+E183-1</f>
        <v>297527435</v>
      </c>
    </row>
    <row r="184" customFormat="false" ht="16" hidden="false" customHeight="false" outlineLevel="0" collapsed="false">
      <c r="A184" s="6" t="s">
        <v>420</v>
      </c>
      <c r="B184" s="6" t="s">
        <v>421</v>
      </c>
      <c r="C184" s="7" t="n">
        <v>84.73</v>
      </c>
      <c r="D184" s="8" t="n">
        <v>2E-165</v>
      </c>
      <c r="E184" s="7" t="n">
        <v>262</v>
      </c>
      <c r="F184" s="6" t="s">
        <v>284</v>
      </c>
      <c r="H184" s="6" t="n">
        <v>271500101</v>
      </c>
      <c r="I184" s="6" t="n">
        <f aca="false">H184+E184-1</f>
        <v>271500362</v>
      </c>
    </row>
    <row r="185" customFormat="false" ht="16" hidden="false" customHeight="false" outlineLevel="0" collapsed="false">
      <c r="A185" s="6" t="s">
        <v>422</v>
      </c>
      <c r="B185" s="6" t="s">
        <v>423</v>
      </c>
      <c r="C185" s="7" t="n">
        <v>88.08</v>
      </c>
      <c r="D185" s="8" t="n">
        <v>6E-174</v>
      </c>
      <c r="E185" s="7" t="n">
        <v>261</v>
      </c>
      <c r="F185" s="6" t="s">
        <v>64</v>
      </c>
      <c r="H185" s="6" t="n">
        <v>518649389</v>
      </c>
      <c r="I185" s="6" t="n">
        <f aca="false">H185+E185-1</f>
        <v>518649649</v>
      </c>
    </row>
    <row r="186" customFormat="false" ht="16" hidden="false" customHeight="false" outlineLevel="0" collapsed="false">
      <c r="A186" s="6" t="s">
        <v>424</v>
      </c>
      <c r="B186" s="6" t="s">
        <v>425</v>
      </c>
      <c r="C186" s="7" t="n">
        <v>92.88</v>
      </c>
      <c r="D186" s="7" t="n">
        <v>0</v>
      </c>
      <c r="E186" s="7" t="n">
        <v>352</v>
      </c>
      <c r="F186" s="6" t="s">
        <v>426</v>
      </c>
      <c r="H186" s="6" t="n">
        <v>288936184</v>
      </c>
      <c r="I186" s="6" t="n">
        <f aca="false">H186+E186-1</f>
        <v>288936535</v>
      </c>
    </row>
    <row r="187" customFormat="false" ht="16" hidden="false" customHeight="false" outlineLevel="0" collapsed="false">
      <c r="A187" s="6" t="s">
        <v>427</v>
      </c>
      <c r="B187" s="6" t="s">
        <v>428</v>
      </c>
      <c r="C187" s="7" t="n">
        <v>29.59</v>
      </c>
      <c r="D187" s="8" t="n">
        <v>2E-022</v>
      </c>
      <c r="E187" s="7" t="n">
        <v>440</v>
      </c>
      <c r="F187" s="6" t="s">
        <v>426</v>
      </c>
      <c r="H187" s="6" t="n">
        <v>269119236</v>
      </c>
      <c r="I187" s="6" t="n">
        <f aca="false">H187+E187-1</f>
        <v>269119675</v>
      </c>
    </row>
    <row r="188" customFormat="false" ht="16" hidden="false" customHeight="false" outlineLevel="0" collapsed="false">
      <c r="A188" s="6" t="s">
        <v>429</v>
      </c>
      <c r="B188" s="6" t="s">
        <v>430</v>
      </c>
      <c r="C188" s="7" t="n">
        <v>28.89</v>
      </c>
      <c r="D188" s="8" t="n">
        <v>2E-007</v>
      </c>
      <c r="E188" s="7" t="n">
        <v>465</v>
      </c>
      <c r="F188" s="6" t="s">
        <v>284</v>
      </c>
      <c r="H188" s="6" t="n">
        <v>268680502</v>
      </c>
      <c r="I188" s="6" t="n">
        <f aca="false">H188+E188-1</f>
        <v>268680966</v>
      </c>
    </row>
    <row r="189" customFormat="false" ht="16" hidden="false" customHeight="false" outlineLevel="0" collapsed="false">
      <c r="A189" s="6" t="s">
        <v>431</v>
      </c>
      <c r="B189" s="6" t="s">
        <v>432</v>
      </c>
      <c r="C189" s="7" t="n">
        <v>86.59</v>
      </c>
      <c r="D189" s="8" t="n">
        <v>6E-171</v>
      </c>
      <c r="E189" s="7" t="n">
        <v>262</v>
      </c>
      <c r="F189" s="6" t="s">
        <v>64</v>
      </c>
      <c r="H189" s="6" t="n">
        <v>261821182</v>
      </c>
      <c r="I189" s="6" t="n">
        <f aca="false">H189+E189-1</f>
        <v>261821443</v>
      </c>
    </row>
    <row r="190" customFormat="false" ht="16" hidden="false" customHeight="false" outlineLevel="0" collapsed="false">
      <c r="A190" s="6" t="s">
        <v>433</v>
      </c>
      <c r="B190" s="6" t="s">
        <v>434</v>
      </c>
      <c r="C190" s="7" t="n">
        <v>93.26</v>
      </c>
      <c r="D190" s="7" t="n">
        <v>0</v>
      </c>
      <c r="E190" s="7" t="n">
        <v>307</v>
      </c>
      <c r="F190" s="6" t="s">
        <v>64</v>
      </c>
      <c r="H190" s="6" t="n">
        <v>260867304</v>
      </c>
      <c r="I190" s="6" t="n">
        <f aca="false">H190+E190-1</f>
        <v>260867610</v>
      </c>
    </row>
    <row r="191" customFormat="false" ht="16" hidden="false" customHeight="false" outlineLevel="0" collapsed="false">
      <c r="A191" s="6" t="s">
        <v>435</v>
      </c>
      <c r="B191" s="6" t="s">
        <v>436</v>
      </c>
      <c r="C191" s="7" t="n">
        <v>87.32</v>
      </c>
      <c r="D191" s="7" t="n">
        <v>0</v>
      </c>
      <c r="E191" s="7" t="n">
        <v>329</v>
      </c>
      <c r="F191" s="6" t="s">
        <v>64</v>
      </c>
      <c r="H191" s="6" t="n">
        <v>260597397</v>
      </c>
      <c r="I191" s="6" t="n">
        <f aca="false">H191+E191-1</f>
        <v>260597725</v>
      </c>
    </row>
    <row r="192" customFormat="false" ht="16" hidden="false" customHeight="false" outlineLevel="0" collapsed="false">
      <c r="A192" s="6" t="s">
        <v>437</v>
      </c>
      <c r="B192" s="6" t="s">
        <v>438</v>
      </c>
      <c r="C192" s="7" t="n">
        <v>88.51</v>
      </c>
      <c r="D192" s="8" t="n">
        <v>5E-172</v>
      </c>
      <c r="E192" s="7" t="n">
        <v>262</v>
      </c>
      <c r="F192" s="6" t="s">
        <v>64</v>
      </c>
      <c r="H192" s="6" t="n">
        <v>259908166</v>
      </c>
      <c r="I192" s="6" t="n">
        <f aca="false">H192+E192-1</f>
        <v>259908427</v>
      </c>
    </row>
    <row r="193" customFormat="false" ht="16" hidden="false" customHeight="false" outlineLevel="0" collapsed="false">
      <c r="A193" s="6" t="s">
        <v>439</v>
      </c>
      <c r="B193" s="6" t="s">
        <v>440</v>
      </c>
      <c r="C193" s="7" t="n">
        <v>31.13</v>
      </c>
      <c r="D193" s="8" t="n">
        <v>9E-019</v>
      </c>
      <c r="E193" s="7" t="n">
        <v>434</v>
      </c>
      <c r="F193" s="6" t="s">
        <v>107</v>
      </c>
      <c r="H193" s="6" t="n">
        <v>568111269</v>
      </c>
      <c r="I193" s="6" t="n">
        <f aca="false">H193+E193-1</f>
        <v>568111702</v>
      </c>
    </row>
    <row r="194" customFormat="false" ht="16" hidden="false" customHeight="false" outlineLevel="0" collapsed="false">
      <c r="A194" s="6" t="s">
        <v>441</v>
      </c>
      <c r="B194" s="6" t="s">
        <v>442</v>
      </c>
      <c r="C194" s="7" t="n">
        <v>89.41</v>
      </c>
      <c r="D194" s="8" t="n">
        <v>1E-169</v>
      </c>
      <c r="E194" s="7" t="n">
        <v>256</v>
      </c>
      <c r="F194" s="6" t="s">
        <v>64</v>
      </c>
      <c r="H194" s="6" t="n">
        <v>565646024</v>
      </c>
      <c r="I194" s="6" t="n">
        <f aca="false">H194+E194-1</f>
        <v>565646279</v>
      </c>
    </row>
    <row r="195" customFormat="false" ht="16" hidden="false" customHeight="false" outlineLevel="0" collapsed="false">
      <c r="A195" s="6" t="s">
        <v>443</v>
      </c>
      <c r="B195" s="6" t="s">
        <v>444</v>
      </c>
      <c r="C195" s="7" t="n">
        <v>27.08</v>
      </c>
      <c r="D195" s="8" t="n">
        <v>7E-019</v>
      </c>
      <c r="E195" s="7" t="n">
        <v>480</v>
      </c>
      <c r="F195" s="6" t="s">
        <v>445</v>
      </c>
      <c r="H195" s="6" t="n">
        <v>563707494</v>
      </c>
      <c r="I195" s="6" t="n">
        <f aca="false">H195+E195-1</f>
        <v>563707973</v>
      </c>
    </row>
    <row r="196" customFormat="false" ht="16" hidden="false" customHeight="false" outlineLevel="0" collapsed="false">
      <c r="A196" s="6" t="s">
        <v>446</v>
      </c>
      <c r="B196" s="6" t="s">
        <v>447</v>
      </c>
      <c r="C196" s="7" t="n">
        <v>31.02</v>
      </c>
      <c r="D196" s="8" t="n">
        <v>3E-021</v>
      </c>
      <c r="E196" s="7" t="n">
        <v>452</v>
      </c>
      <c r="F196" s="6" t="s">
        <v>448</v>
      </c>
      <c r="H196" s="6" t="n">
        <v>563700379</v>
      </c>
      <c r="I196" s="6" t="n">
        <f aca="false">H196+E196-1</f>
        <v>563700830</v>
      </c>
    </row>
    <row r="197" customFormat="false" ht="16" hidden="false" customHeight="false" outlineLevel="0" collapsed="false">
      <c r="A197" s="6" t="s">
        <v>449</v>
      </c>
      <c r="B197" s="6" t="s">
        <v>450</v>
      </c>
      <c r="C197" s="7" t="n">
        <v>98.66</v>
      </c>
      <c r="D197" s="8" t="n">
        <v>1E-163</v>
      </c>
      <c r="E197" s="7" t="n">
        <v>224</v>
      </c>
      <c r="F197" s="6" t="s">
        <v>13</v>
      </c>
      <c r="H197" s="6" t="n">
        <v>563652560</v>
      </c>
      <c r="I197" s="6" t="n">
        <f aca="false">H197+E197-1</f>
        <v>563652783</v>
      </c>
    </row>
    <row r="198" customFormat="false" ht="16" hidden="false" customHeight="false" outlineLevel="0" collapsed="false">
      <c r="A198" s="6" t="s">
        <v>451</v>
      </c>
      <c r="B198" s="6" t="s">
        <v>452</v>
      </c>
      <c r="C198" s="7" t="n">
        <v>93.26</v>
      </c>
      <c r="D198" s="7" t="n">
        <v>0</v>
      </c>
      <c r="E198" s="7" t="n">
        <v>354</v>
      </c>
      <c r="F198" s="6" t="s">
        <v>64</v>
      </c>
      <c r="H198" s="6" t="n">
        <v>556551136</v>
      </c>
      <c r="I198" s="6" t="n">
        <f aca="false">H198+E198-1</f>
        <v>556551489</v>
      </c>
    </row>
    <row r="199" customFormat="false" ht="16" hidden="false" customHeight="false" outlineLevel="0" collapsed="false">
      <c r="A199" s="6" t="s">
        <v>453</v>
      </c>
      <c r="B199" s="6" t="s">
        <v>454</v>
      </c>
      <c r="C199" s="7" t="n">
        <v>28.57</v>
      </c>
      <c r="D199" s="8" t="n">
        <v>6E-021</v>
      </c>
      <c r="E199" s="7" t="n">
        <v>353</v>
      </c>
      <c r="F199" s="6" t="s">
        <v>121</v>
      </c>
      <c r="H199" s="6" t="n">
        <v>554378751</v>
      </c>
      <c r="I199" s="6" t="n">
        <f aca="false">H199+E199-1</f>
        <v>554379103</v>
      </c>
    </row>
    <row r="200" customFormat="false" ht="16" hidden="false" customHeight="false" outlineLevel="0" collapsed="false">
      <c r="A200" s="6" t="s">
        <v>455</v>
      </c>
      <c r="B200" s="6" t="s">
        <v>456</v>
      </c>
      <c r="C200" s="7" t="n">
        <v>100</v>
      </c>
      <c r="D200" s="7" t="n">
        <v>0</v>
      </c>
      <c r="E200" s="7" t="n">
        <v>284</v>
      </c>
      <c r="F200" s="6" t="s">
        <v>13</v>
      </c>
      <c r="H200" s="6" t="n">
        <v>550900503</v>
      </c>
      <c r="I200" s="6" t="n">
        <f aca="false">H200+E200-1</f>
        <v>550900786</v>
      </c>
    </row>
    <row r="201" customFormat="false" ht="16" hidden="false" customHeight="false" outlineLevel="0" collapsed="false">
      <c r="A201" s="6" t="s">
        <v>457</v>
      </c>
      <c r="B201" s="6" t="s">
        <v>458</v>
      </c>
      <c r="C201" s="7" t="n">
        <v>94.42</v>
      </c>
      <c r="D201" s="8" t="n">
        <v>9E-151</v>
      </c>
      <c r="E201" s="7" t="n">
        <v>216</v>
      </c>
      <c r="F201" s="6" t="s">
        <v>64</v>
      </c>
      <c r="H201" s="6" t="n">
        <v>550444065</v>
      </c>
      <c r="I201" s="6" t="n">
        <f aca="false">H201+E201-1</f>
        <v>550444280</v>
      </c>
    </row>
    <row r="202" customFormat="false" ht="16" hidden="false" customHeight="false" outlineLevel="0" collapsed="false">
      <c r="A202" s="6" t="s">
        <v>459</v>
      </c>
      <c r="B202" s="6" t="s">
        <v>460</v>
      </c>
      <c r="C202" s="7" t="n">
        <v>100</v>
      </c>
      <c r="D202" s="7" t="n">
        <v>0</v>
      </c>
      <c r="E202" s="7" t="n">
        <v>284</v>
      </c>
      <c r="F202" s="6" t="s">
        <v>13</v>
      </c>
      <c r="H202" s="6" t="n">
        <v>549723766</v>
      </c>
      <c r="I202" s="6" t="n">
        <f aca="false">H202+E202-1</f>
        <v>549724049</v>
      </c>
    </row>
    <row r="203" customFormat="false" ht="16" hidden="false" customHeight="false" outlineLevel="0" collapsed="false">
      <c r="A203" s="6" t="s">
        <v>461</v>
      </c>
      <c r="B203" s="6" t="s">
        <v>462</v>
      </c>
      <c r="C203" s="7" t="n">
        <v>31.13</v>
      </c>
      <c r="D203" s="8" t="n">
        <v>1E-018</v>
      </c>
      <c r="E203" s="7" t="n">
        <v>434</v>
      </c>
      <c r="F203" s="6" t="s">
        <v>107</v>
      </c>
      <c r="H203" s="6" t="n">
        <v>549731821</v>
      </c>
      <c r="I203" s="6" t="n">
        <f aca="false">H203+E203-1</f>
        <v>549732254</v>
      </c>
    </row>
    <row r="204" customFormat="false" ht="16" hidden="false" customHeight="false" outlineLevel="0" collapsed="false">
      <c r="A204" s="6" t="s">
        <v>463</v>
      </c>
      <c r="B204" s="6" t="s">
        <v>464</v>
      </c>
      <c r="C204" s="7" t="n">
        <v>31.13</v>
      </c>
      <c r="D204" s="8" t="n">
        <v>9E-019</v>
      </c>
      <c r="E204" s="7" t="n">
        <v>434</v>
      </c>
      <c r="F204" s="6" t="s">
        <v>107</v>
      </c>
      <c r="H204" s="6" t="n">
        <v>549708557</v>
      </c>
      <c r="I204" s="6" t="n">
        <f aca="false">H204+E204-1</f>
        <v>549708990</v>
      </c>
    </row>
    <row r="205" customFormat="false" ht="16" hidden="false" customHeight="false" outlineLevel="0" collapsed="false">
      <c r="A205" s="6" t="s">
        <v>465</v>
      </c>
      <c r="B205" s="6" t="s">
        <v>466</v>
      </c>
      <c r="C205" s="7" t="n">
        <v>100</v>
      </c>
      <c r="D205" s="8" t="n">
        <v>2E-166</v>
      </c>
      <c r="E205" s="7" t="n">
        <v>224</v>
      </c>
      <c r="F205" s="6" t="s">
        <v>13</v>
      </c>
      <c r="H205" s="6" t="n">
        <v>549479004</v>
      </c>
      <c r="I205" s="6" t="n">
        <f aca="false">H205+E205-1</f>
        <v>549479227</v>
      </c>
    </row>
    <row r="206" customFormat="false" ht="16" hidden="false" customHeight="false" outlineLevel="0" collapsed="false">
      <c r="A206" s="6" t="s">
        <v>467</v>
      </c>
      <c r="B206" s="6" t="s">
        <v>468</v>
      </c>
      <c r="C206" s="7" t="n">
        <v>34.44</v>
      </c>
      <c r="D206" s="8" t="n">
        <v>3E-022</v>
      </c>
      <c r="E206" s="7" t="n">
        <v>430</v>
      </c>
      <c r="F206" s="6" t="s">
        <v>107</v>
      </c>
      <c r="H206" s="6" t="n">
        <v>545633206</v>
      </c>
      <c r="I206" s="6" t="n">
        <f aca="false">H206+E206-1</f>
        <v>545633635</v>
      </c>
    </row>
    <row r="207" customFormat="false" ht="16" hidden="false" customHeight="false" outlineLevel="0" collapsed="false">
      <c r="A207" s="6" t="s">
        <v>469</v>
      </c>
      <c r="B207" s="6" t="s">
        <v>470</v>
      </c>
      <c r="C207" s="7" t="n">
        <v>34.44</v>
      </c>
      <c r="D207" s="8" t="n">
        <v>3E-022</v>
      </c>
      <c r="E207" s="7" t="n">
        <v>430</v>
      </c>
      <c r="F207" s="6" t="s">
        <v>107</v>
      </c>
      <c r="H207" s="6" t="n">
        <v>545632279</v>
      </c>
      <c r="I207" s="6" t="n">
        <f aca="false">H207+E207-1</f>
        <v>545632708</v>
      </c>
    </row>
    <row r="208" customFormat="false" ht="16" hidden="false" customHeight="false" outlineLevel="0" collapsed="false">
      <c r="A208" s="6" t="s">
        <v>471</v>
      </c>
      <c r="B208" s="6" t="s">
        <v>472</v>
      </c>
      <c r="C208" s="7" t="n">
        <v>34.44</v>
      </c>
      <c r="D208" s="8" t="n">
        <v>3E-022</v>
      </c>
      <c r="E208" s="7" t="n">
        <v>430</v>
      </c>
      <c r="F208" s="6" t="s">
        <v>107</v>
      </c>
      <c r="H208" s="6" t="n">
        <v>545631355</v>
      </c>
      <c r="I208" s="6" t="n">
        <f aca="false">H208+E208-1</f>
        <v>545631784</v>
      </c>
    </row>
    <row r="209" customFormat="false" ht="16" hidden="false" customHeight="false" outlineLevel="0" collapsed="false">
      <c r="A209" s="6" t="s">
        <v>473</v>
      </c>
      <c r="B209" s="6" t="s">
        <v>474</v>
      </c>
      <c r="C209" s="7" t="n">
        <v>95.42</v>
      </c>
      <c r="D209" s="7" t="n">
        <v>0</v>
      </c>
      <c r="E209" s="7" t="n">
        <v>262</v>
      </c>
      <c r="F209" s="6" t="s">
        <v>64</v>
      </c>
      <c r="H209" s="6" t="n">
        <v>544575405</v>
      </c>
      <c r="I209" s="6" t="n">
        <f aca="false">H209+E209-1</f>
        <v>544575666</v>
      </c>
    </row>
    <row r="210" customFormat="false" ht="16" hidden="false" customHeight="false" outlineLevel="0" collapsed="false">
      <c r="A210" s="6" t="s">
        <v>475</v>
      </c>
      <c r="B210" s="6" t="s">
        <v>476</v>
      </c>
      <c r="C210" s="7" t="n">
        <v>93.26</v>
      </c>
      <c r="D210" s="7" t="n">
        <v>0</v>
      </c>
      <c r="E210" s="7" t="n">
        <v>354</v>
      </c>
      <c r="F210" s="6" t="s">
        <v>64</v>
      </c>
      <c r="H210" s="6" t="n">
        <v>544389776</v>
      </c>
      <c r="I210" s="6" t="n">
        <f aca="false">H210+E210-1</f>
        <v>544390129</v>
      </c>
    </row>
    <row r="211" customFormat="false" ht="16" hidden="false" customHeight="false" outlineLevel="0" collapsed="false">
      <c r="A211" s="6" t="s">
        <v>477</v>
      </c>
      <c r="B211" s="6" t="s">
        <v>478</v>
      </c>
      <c r="C211" s="7" t="n">
        <v>84.73</v>
      </c>
      <c r="D211" s="8" t="n">
        <v>4E-165</v>
      </c>
      <c r="E211" s="7" t="n">
        <v>262</v>
      </c>
      <c r="F211" s="6" t="s">
        <v>64</v>
      </c>
      <c r="H211" s="6" t="n">
        <v>541865537</v>
      </c>
      <c r="I211" s="6" t="n">
        <f aca="false">H211+E211-1</f>
        <v>541865798</v>
      </c>
    </row>
    <row r="212" customFormat="false" ht="16" hidden="false" customHeight="false" outlineLevel="0" collapsed="false">
      <c r="A212" s="6" t="s">
        <v>40</v>
      </c>
      <c r="B212" s="6" t="s">
        <v>479</v>
      </c>
      <c r="C212" s="7" t="n">
        <v>100</v>
      </c>
      <c r="D212" s="7" t="n">
        <v>0</v>
      </c>
      <c r="E212" s="7" t="n">
        <v>262</v>
      </c>
      <c r="F212" s="6" t="s">
        <v>13</v>
      </c>
      <c r="H212" s="6" t="n">
        <v>538361629</v>
      </c>
      <c r="I212" s="6" t="n">
        <f aca="false">H212+E212-1</f>
        <v>538361890</v>
      </c>
    </row>
    <row r="213" customFormat="false" ht="16" hidden="false" customHeight="false" outlineLevel="0" collapsed="false">
      <c r="A213" s="6" t="s">
        <v>480</v>
      </c>
      <c r="B213" s="6" t="s">
        <v>481</v>
      </c>
      <c r="C213" s="7" t="n">
        <v>99.62</v>
      </c>
      <c r="D213" s="7" t="n">
        <v>0</v>
      </c>
      <c r="E213" s="7" t="n">
        <v>262</v>
      </c>
      <c r="F213" s="6" t="s">
        <v>13</v>
      </c>
      <c r="H213" s="6" t="n">
        <v>537437170</v>
      </c>
      <c r="I213" s="6" t="n">
        <f aca="false">H213+E213-1</f>
        <v>537437431</v>
      </c>
    </row>
    <row r="214" customFormat="false" ht="16" hidden="false" customHeight="false" outlineLevel="0" collapsed="false">
      <c r="A214" s="6" t="s">
        <v>482</v>
      </c>
      <c r="B214" s="6" t="s">
        <v>483</v>
      </c>
      <c r="C214" s="7" t="n">
        <v>95.02</v>
      </c>
      <c r="D214" s="7" t="n">
        <v>0</v>
      </c>
      <c r="E214" s="7" t="n">
        <v>262</v>
      </c>
      <c r="F214" s="6" t="s">
        <v>64</v>
      </c>
      <c r="H214" s="6" t="n">
        <v>530630910</v>
      </c>
      <c r="I214" s="6" t="n">
        <f aca="false">H214+E214-1</f>
        <v>530631171</v>
      </c>
    </row>
    <row r="215" customFormat="false" ht="16" hidden="false" customHeight="false" outlineLevel="0" collapsed="false">
      <c r="A215" s="6" t="s">
        <v>484</v>
      </c>
      <c r="B215" s="6" t="s">
        <v>485</v>
      </c>
      <c r="C215" s="7" t="n">
        <v>99.55</v>
      </c>
      <c r="D215" s="8" t="n">
        <v>9E-166</v>
      </c>
      <c r="E215" s="7" t="n">
        <v>224</v>
      </c>
      <c r="F215" s="6" t="s">
        <v>13</v>
      </c>
      <c r="H215" s="6" t="n">
        <v>529220047</v>
      </c>
      <c r="I215" s="6" t="n">
        <f aca="false">H215+E215-1</f>
        <v>529220270</v>
      </c>
    </row>
    <row r="216" customFormat="false" ht="16" hidden="false" customHeight="false" outlineLevel="0" collapsed="false">
      <c r="A216" s="6" t="s">
        <v>486</v>
      </c>
      <c r="B216" s="6" t="s">
        <v>487</v>
      </c>
      <c r="C216" s="7" t="n">
        <v>70.99</v>
      </c>
      <c r="D216" s="8" t="n">
        <v>2E-135</v>
      </c>
      <c r="E216" s="7" t="n">
        <v>261</v>
      </c>
      <c r="F216" s="6" t="s">
        <v>64</v>
      </c>
      <c r="H216" s="6" t="n">
        <v>529237160</v>
      </c>
      <c r="I216" s="6" t="n">
        <f aca="false">H216+E216-1</f>
        <v>529237420</v>
      </c>
    </row>
    <row r="217" customFormat="false" ht="16" hidden="false" customHeight="false" outlineLevel="0" collapsed="false">
      <c r="A217" s="6" t="s">
        <v>42</v>
      </c>
      <c r="B217" s="6" t="s">
        <v>488</v>
      </c>
      <c r="C217" s="7" t="n">
        <v>99.62</v>
      </c>
      <c r="D217" s="7" t="n">
        <v>0</v>
      </c>
      <c r="E217" s="7" t="n">
        <v>262</v>
      </c>
      <c r="F217" s="6" t="s">
        <v>13</v>
      </c>
      <c r="H217" s="6" t="n">
        <v>528818907</v>
      </c>
      <c r="I217" s="6" t="n">
        <f aca="false">H217+E217-1</f>
        <v>528819168</v>
      </c>
    </row>
    <row r="218" customFormat="false" ht="16" hidden="false" customHeight="false" outlineLevel="0" collapsed="false">
      <c r="A218" s="6" t="s">
        <v>489</v>
      </c>
      <c r="B218" s="6" t="s">
        <v>490</v>
      </c>
      <c r="C218" s="7" t="n">
        <v>31.13</v>
      </c>
      <c r="D218" s="8" t="n">
        <v>9E-019</v>
      </c>
      <c r="E218" s="7" t="n">
        <v>434</v>
      </c>
      <c r="F218" s="6" t="s">
        <v>107</v>
      </c>
      <c r="H218" s="6" t="n">
        <v>527323475</v>
      </c>
      <c r="I218" s="6" t="n">
        <f aca="false">H218+E218-1</f>
        <v>527323908</v>
      </c>
    </row>
    <row r="219" customFormat="false" ht="16" hidden="false" customHeight="false" outlineLevel="0" collapsed="false">
      <c r="A219" s="6" t="s">
        <v>491</v>
      </c>
      <c r="B219" s="6" t="s">
        <v>492</v>
      </c>
      <c r="C219" s="7" t="n">
        <v>31.13</v>
      </c>
      <c r="D219" s="8" t="n">
        <v>9E-019</v>
      </c>
      <c r="E219" s="7" t="n">
        <v>434</v>
      </c>
      <c r="F219" s="6" t="s">
        <v>107</v>
      </c>
      <c r="H219" s="6" t="n">
        <v>527328310</v>
      </c>
      <c r="I219" s="6" t="n">
        <f aca="false">H219+E219-1</f>
        <v>527328743</v>
      </c>
    </row>
    <row r="220" customFormat="false" ht="16" hidden="false" customHeight="false" outlineLevel="0" collapsed="false">
      <c r="A220" s="6" t="s">
        <v>493</v>
      </c>
      <c r="B220" s="6" t="s">
        <v>494</v>
      </c>
      <c r="C220" s="7" t="n">
        <v>31.13</v>
      </c>
      <c r="D220" s="8" t="n">
        <v>1E-018</v>
      </c>
      <c r="E220" s="7" t="n">
        <v>434</v>
      </c>
      <c r="F220" s="6" t="s">
        <v>107</v>
      </c>
      <c r="H220" s="6" t="n">
        <v>527322517</v>
      </c>
      <c r="I220" s="6" t="n">
        <f aca="false">H220+E220-1</f>
        <v>527322950</v>
      </c>
    </row>
    <row r="221" customFormat="false" ht="16" hidden="false" customHeight="false" outlineLevel="0" collapsed="false">
      <c r="A221" s="6" t="s">
        <v>495</v>
      </c>
      <c r="B221" s="6" t="s">
        <v>496</v>
      </c>
      <c r="C221" s="7" t="n">
        <v>31.13</v>
      </c>
      <c r="D221" s="8" t="n">
        <v>9E-019</v>
      </c>
      <c r="E221" s="7" t="n">
        <v>434</v>
      </c>
      <c r="F221" s="6" t="s">
        <v>107</v>
      </c>
      <c r="H221" s="6" t="n">
        <v>527327383</v>
      </c>
      <c r="I221" s="6" t="n">
        <f aca="false">H221+E221-1</f>
        <v>527327816</v>
      </c>
    </row>
    <row r="222" customFormat="false" ht="16" hidden="false" customHeight="false" outlineLevel="0" collapsed="false">
      <c r="A222" s="6" t="s">
        <v>497</v>
      </c>
      <c r="B222" s="6" t="s">
        <v>498</v>
      </c>
      <c r="C222" s="7" t="n">
        <v>31.13</v>
      </c>
      <c r="D222" s="8" t="n">
        <v>9E-019</v>
      </c>
      <c r="E222" s="7" t="n">
        <v>434</v>
      </c>
      <c r="F222" s="6" t="s">
        <v>107</v>
      </c>
      <c r="H222" s="6" t="n">
        <v>527321582</v>
      </c>
      <c r="I222" s="6" t="n">
        <f aca="false">H222+E222-1</f>
        <v>527322015</v>
      </c>
    </row>
    <row r="223" customFormat="false" ht="16" hidden="false" customHeight="false" outlineLevel="0" collapsed="false">
      <c r="A223" s="6" t="s">
        <v>499</v>
      </c>
      <c r="B223" s="6" t="s">
        <v>500</v>
      </c>
      <c r="C223" s="7" t="n">
        <v>31.13</v>
      </c>
      <c r="D223" s="8" t="n">
        <v>1E-018</v>
      </c>
      <c r="E223" s="7" t="n">
        <v>434</v>
      </c>
      <c r="F223" s="6" t="s">
        <v>107</v>
      </c>
      <c r="H223" s="6" t="n">
        <v>527320630</v>
      </c>
      <c r="I223" s="6" t="n">
        <f aca="false">H223+E223-1</f>
        <v>527321063</v>
      </c>
    </row>
    <row r="224" customFormat="false" ht="16" hidden="false" customHeight="false" outlineLevel="0" collapsed="false">
      <c r="A224" s="6" t="s">
        <v>501</v>
      </c>
      <c r="B224" s="6" t="s">
        <v>502</v>
      </c>
      <c r="C224" s="7" t="n">
        <v>31.13</v>
      </c>
      <c r="D224" s="8" t="n">
        <v>9E-019</v>
      </c>
      <c r="E224" s="7" t="n">
        <v>434</v>
      </c>
      <c r="F224" s="6" t="s">
        <v>107</v>
      </c>
      <c r="H224" s="6" t="n">
        <v>527326462</v>
      </c>
      <c r="I224" s="6" t="n">
        <f aca="false">H224+E224-1</f>
        <v>527326895</v>
      </c>
    </row>
    <row r="225" customFormat="false" ht="16" hidden="false" customHeight="false" outlineLevel="0" collapsed="false">
      <c r="A225" s="6" t="s">
        <v>503</v>
      </c>
      <c r="B225" s="6" t="s">
        <v>504</v>
      </c>
      <c r="C225" s="7" t="n">
        <v>31.13</v>
      </c>
      <c r="D225" s="8" t="n">
        <v>9E-019</v>
      </c>
      <c r="E225" s="7" t="n">
        <v>434</v>
      </c>
      <c r="F225" s="6" t="s">
        <v>107</v>
      </c>
      <c r="H225" s="6" t="n">
        <v>527319708</v>
      </c>
      <c r="I225" s="6" t="n">
        <f aca="false">H225+E225-1</f>
        <v>527320141</v>
      </c>
    </row>
    <row r="226" customFormat="false" ht="16" hidden="false" customHeight="false" outlineLevel="0" collapsed="false">
      <c r="A226" s="6" t="s">
        <v>505</v>
      </c>
      <c r="B226" s="6" t="s">
        <v>506</v>
      </c>
      <c r="C226" s="7" t="n">
        <v>31.13</v>
      </c>
      <c r="D226" s="8" t="n">
        <v>9E-019</v>
      </c>
      <c r="E226" s="7" t="n">
        <v>434</v>
      </c>
      <c r="F226" s="6" t="s">
        <v>107</v>
      </c>
      <c r="H226" s="6" t="n">
        <v>527325535</v>
      </c>
      <c r="I226" s="6" t="n">
        <f aca="false">H226+E226-1</f>
        <v>527325968</v>
      </c>
    </row>
    <row r="227" customFormat="false" ht="16" hidden="false" customHeight="false" outlineLevel="0" collapsed="false">
      <c r="A227" s="6" t="s">
        <v>507</v>
      </c>
      <c r="B227" s="6" t="s">
        <v>508</v>
      </c>
      <c r="C227" s="7" t="n">
        <v>31.13</v>
      </c>
      <c r="D227" s="8" t="n">
        <v>1E-018</v>
      </c>
      <c r="E227" s="7" t="n">
        <v>434</v>
      </c>
      <c r="F227" s="6" t="s">
        <v>107</v>
      </c>
      <c r="H227" s="6" t="n">
        <v>527318754</v>
      </c>
      <c r="I227" s="6" t="n">
        <f aca="false">H227+E227-1</f>
        <v>527319187</v>
      </c>
    </row>
    <row r="228" customFormat="false" ht="16" hidden="false" customHeight="false" outlineLevel="0" collapsed="false">
      <c r="A228" s="6" t="s">
        <v>509</v>
      </c>
      <c r="B228" s="6" t="s">
        <v>510</v>
      </c>
      <c r="C228" s="7" t="n">
        <v>31.13</v>
      </c>
      <c r="D228" s="8" t="n">
        <v>9E-019</v>
      </c>
      <c r="E228" s="7" t="n">
        <v>434</v>
      </c>
      <c r="F228" s="6" t="s">
        <v>107</v>
      </c>
      <c r="H228" s="6" t="n">
        <v>527317828</v>
      </c>
      <c r="I228" s="6" t="n">
        <f aca="false">H228+E228-1</f>
        <v>527318261</v>
      </c>
    </row>
    <row r="229" customFormat="false" ht="16" hidden="false" customHeight="false" outlineLevel="0" collapsed="false">
      <c r="A229" s="6" t="s">
        <v>511</v>
      </c>
      <c r="B229" s="6" t="s">
        <v>512</v>
      </c>
      <c r="C229" s="7" t="n">
        <v>31.13</v>
      </c>
      <c r="D229" s="8" t="n">
        <v>9E-019</v>
      </c>
      <c r="E229" s="7" t="n">
        <v>434</v>
      </c>
      <c r="F229" s="6" t="s">
        <v>107</v>
      </c>
      <c r="H229" s="6" t="n">
        <v>527324610</v>
      </c>
      <c r="I229" s="6" t="n">
        <f aca="false">H229+E229-1</f>
        <v>527325043</v>
      </c>
    </row>
    <row r="230" customFormat="false" ht="16" hidden="false" customHeight="false" outlineLevel="0" collapsed="false">
      <c r="A230" s="6" t="s">
        <v>513</v>
      </c>
      <c r="B230" s="6" t="s">
        <v>514</v>
      </c>
      <c r="C230" s="7" t="n">
        <v>94.64</v>
      </c>
      <c r="D230" s="7" t="n">
        <v>0</v>
      </c>
      <c r="E230" s="7" t="n">
        <v>262</v>
      </c>
      <c r="F230" s="6" t="s">
        <v>515</v>
      </c>
      <c r="H230" s="6" t="n">
        <v>526227019</v>
      </c>
      <c r="I230" s="6" t="n">
        <f aca="false">H230+E230-1</f>
        <v>526227280</v>
      </c>
    </row>
    <row r="231" customFormat="false" ht="16" hidden="false" customHeight="false" outlineLevel="0" collapsed="false">
      <c r="A231" s="6" t="s">
        <v>516</v>
      </c>
      <c r="B231" s="6" t="s">
        <v>517</v>
      </c>
      <c r="C231" s="7" t="n">
        <v>100</v>
      </c>
      <c r="D231" s="7" t="n">
        <v>0</v>
      </c>
      <c r="E231" s="7" t="n">
        <v>262</v>
      </c>
      <c r="F231" s="6" t="s">
        <v>13</v>
      </c>
      <c r="H231" s="6" t="n">
        <v>525827021</v>
      </c>
      <c r="I231" s="6" t="n">
        <f aca="false">H231+E231-1</f>
        <v>525827282</v>
      </c>
    </row>
    <row r="232" customFormat="false" ht="16" hidden="false" customHeight="false" outlineLevel="0" collapsed="false">
      <c r="A232" s="6" t="s">
        <v>518</v>
      </c>
      <c r="B232" s="6" t="s">
        <v>519</v>
      </c>
      <c r="C232" s="7" t="n">
        <v>100</v>
      </c>
      <c r="D232" s="7" t="n">
        <v>0</v>
      </c>
      <c r="E232" s="7" t="n">
        <v>262</v>
      </c>
      <c r="F232" s="6" t="s">
        <v>13</v>
      </c>
      <c r="H232" s="6" t="n">
        <v>525857301</v>
      </c>
      <c r="I232" s="6" t="n">
        <f aca="false">H232+E232-1</f>
        <v>525857562</v>
      </c>
    </row>
    <row r="233" customFormat="false" ht="16" hidden="false" customHeight="false" outlineLevel="0" collapsed="false">
      <c r="A233" s="6" t="s">
        <v>44</v>
      </c>
      <c r="B233" s="6" t="s">
        <v>520</v>
      </c>
      <c r="C233" s="7" t="n">
        <v>100</v>
      </c>
      <c r="D233" s="7" t="n">
        <v>0</v>
      </c>
      <c r="E233" s="7" t="n">
        <v>262</v>
      </c>
      <c r="F233" s="6" t="s">
        <v>13</v>
      </c>
      <c r="H233" s="6" t="n">
        <v>525838600</v>
      </c>
      <c r="I233" s="6" t="n">
        <f aca="false">H233+E233-1</f>
        <v>525838861</v>
      </c>
    </row>
    <row r="234" customFormat="false" ht="16" hidden="false" customHeight="false" outlineLevel="0" collapsed="false">
      <c r="A234" s="6" t="s">
        <v>521</v>
      </c>
      <c r="B234" s="6" t="s">
        <v>522</v>
      </c>
      <c r="C234" s="7" t="n">
        <v>100</v>
      </c>
      <c r="D234" s="7" t="n">
        <v>0</v>
      </c>
      <c r="E234" s="7" t="n">
        <v>262</v>
      </c>
      <c r="F234" s="6" t="s">
        <v>13</v>
      </c>
      <c r="H234" s="6" t="n">
        <v>525947666</v>
      </c>
      <c r="I234" s="6" t="n">
        <f aca="false">H234+E234-1</f>
        <v>525947927</v>
      </c>
    </row>
    <row r="235" customFormat="false" ht="16" hidden="false" customHeight="false" outlineLevel="0" collapsed="false">
      <c r="A235" s="6" t="s">
        <v>523</v>
      </c>
      <c r="B235" s="6" t="s">
        <v>524</v>
      </c>
      <c r="C235" s="7" t="n">
        <v>100</v>
      </c>
      <c r="D235" s="7" t="n">
        <v>0</v>
      </c>
      <c r="E235" s="7" t="n">
        <v>262</v>
      </c>
      <c r="F235" s="6" t="s">
        <v>13</v>
      </c>
      <c r="H235" s="6" t="n">
        <v>525817012</v>
      </c>
      <c r="I235" s="6" t="n">
        <f aca="false">H235+E235-1</f>
        <v>525817273</v>
      </c>
    </row>
    <row r="236" customFormat="false" ht="16" hidden="false" customHeight="false" outlineLevel="0" collapsed="false">
      <c r="A236" s="6" t="s">
        <v>46</v>
      </c>
      <c r="B236" s="6" t="s">
        <v>525</v>
      </c>
      <c r="C236" s="7" t="n">
        <v>100</v>
      </c>
      <c r="D236" s="8" t="n">
        <v>2E-166</v>
      </c>
      <c r="E236" s="7" t="n">
        <v>224</v>
      </c>
      <c r="F236" s="6" t="s">
        <v>13</v>
      </c>
      <c r="H236" s="6" t="n">
        <v>526219854</v>
      </c>
      <c r="I236" s="6" t="n">
        <f aca="false">H236+E236-1</f>
        <v>526220077</v>
      </c>
    </row>
    <row r="237" customFormat="false" ht="16" hidden="false" customHeight="false" outlineLevel="0" collapsed="false">
      <c r="A237" s="6" t="s">
        <v>526</v>
      </c>
      <c r="B237" s="6" t="s">
        <v>527</v>
      </c>
      <c r="C237" s="7" t="n">
        <v>88.46</v>
      </c>
      <c r="D237" s="8" t="n">
        <v>1E-173</v>
      </c>
      <c r="E237" s="7" t="n">
        <v>261</v>
      </c>
      <c r="F237" s="6" t="s">
        <v>64</v>
      </c>
      <c r="H237" s="6" t="n">
        <v>525690059</v>
      </c>
      <c r="I237" s="6" t="n">
        <f aca="false">H237+E237-1</f>
        <v>525690319</v>
      </c>
    </row>
    <row r="238" customFormat="false" ht="16" hidden="false" customHeight="false" outlineLevel="0" collapsed="false">
      <c r="A238" s="6" t="s">
        <v>528</v>
      </c>
      <c r="B238" s="6" t="s">
        <v>529</v>
      </c>
      <c r="C238" s="7" t="n">
        <v>88.08</v>
      </c>
      <c r="D238" s="8" t="n">
        <v>6E-174</v>
      </c>
      <c r="E238" s="7" t="n">
        <v>261</v>
      </c>
      <c r="F238" s="6" t="s">
        <v>64</v>
      </c>
      <c r="H238" s="6" t="n">
        <v>521168736</v>
      </c>
      <c r="I238" s="6" t="n">
        <f aca="false">H238+E238-1</f>
        <v>521168996</v>
      </c>
    </row>
    <row r="239" customFormat="false" ht="16" hidden="false" customHeight="false" outlineLevel="0" collapsed="false">
      <c r="A239" s="6" t="s">
        <v>530</v>
      </c>
      <c r="B239" s="6" t="s">
        <v>531</v>
      </c>
      <c r="C239" s="7" t="n">
        <v>95.02</v>
      </c>
      <c r="D239" s="7" t="n">
        <v>0</v>
      </c>
      <c r="E239" s="7" t="n">
        <v>262</v>
      </c>
      <c r="F239" s="6" t="s">
        <v>64</v>
      </c>
      <c r="H239" s="6" t="n">
        <v>512648076</v>
      </c>
      <c r="I239" s="6" t="n">
        <f aca="false">H239+E239-1</f>
        <v>512648337</v>
      </c>
    </row>
    <row r="240" customFormat="false" ht="16" hidden="false" customHeight="false" outlineLevel="0" collapsed="false">
      <c r="A240" s="6" t="s">
        <v>532</v>
      </c>
      <c r="B240" s="6" t="s">
        <v>533</v>
      </c>
      <c r="C240" s="7" t="n">
        <v>92.53</v>
      </c>
      <c r="D240" s="7" t="n">
        <v>0</v>
      </c>
      <c r="E240" s="7" t="n">
        <v>352</v>
      </c>
      <c r="F240" s="6" t="s">
        <v>64</v>
      </c>
      <c r="H240" s="6" t="n">
        <v>529989065</v>
      </c>
      <c r="I240" s="6" t="n">
        <f aca="false">H240+E240-1</f>
        <v>529989416</v>
      </c>
    </row>
    <row r="241" customFormat="false" ht="16" hidden="false" customHeight="false" outlineLevel="0" collapsed="false">
      <c r="A241" s="6" t="s">
        <v>534</v>
      </c>
      <c r="B241" s="6" t="s">
        <v>535</v>
      </c>
      <c r="C241" s="7" t="n">
        <v>30.28</v>
      </c>
      <c r="D241" s="8" t="n">
        <v>2E-020</v>
      </c>
      <c r="E241" s="7" t="n">
        <v>458</v>
      </c>
      <c r="F241" s="6" t="s">
        <v>121</v>
      </c>
      <c r="H241" s="6" t="n">
        <v>488770452</v>
      </c>
      <c r="I241" s="6" t="n">
        <f aca="false">H241+E241-1</f>
        <v>488770909</v>
      </c>
    </row>
    <row r="242" customFormat="false" ht="16" hidden="false" customHeight="false" outlineLevel="0" collapsed="false">
      <c r="A242" s="6" t="s">
        <v>536</v>
      </c>
      <c r="B242" s="6" t="s">
        <v>537</v>
      </c>
      <c r="C242" s="7" t="n">
        <v>100</v>
      </c>
      <c r="D242" s="7" t="n">
        <v>0</v>
      </c>
      <c r="E242" s="7" t="n">
        <v>262</v>
      </c>
      <c r="F242" s="6" t="s">
        <v>13</v>
      </c>
      <c r="H242" s="6" t="n">
        <v>488654309</v>
      </c>
      <c r="I242" s="6" t="n">
        <f aca="false">H242+E242-1</f>
        <v>488654570</v>
      </c>
    </row>
    <row r="243" customFormat="false" ht="16" hidden="false" customHeight="false" outlineLevel="0" collapsed="false">
      <c r="A243" s="6" t="s">
        <v>48</v>
      </c>
      <c r="B243" s="6" t="s">
        <v>538</v>
      </c>
      <c r="C243" s="7" t="n">
        <v>100</v>
      </c>
      <c r="D243" s="7" t="n">
        <v>0</v>
      </c>
      <c r="E243" s="7" t="n">
        <v>262</v>
      </c>
      <c r="F243" s="6" t="s">
        <v>13</v>
      </c>
      <c r="H243" s="6" t="n">
        <v>482902937</v>
      </c>
      <c r="I243" s="6" t="n">
        <f aca="false">H243+E243-1</f>
        <v>482903198</v>
      </c>
    </row>
    <row r="244" customFormat="false" ht="16" hidden="false" customHeight="false" outlineLevel="0" collapsed="false">
      <c r="A244" s="6" t="s">
        <v>539</v>
      </c>
      <c r="B244" s="6" t="s">
        <v>540</v>
      </c>
      <c r="C244" s="7" t="n">
        <v>31.13</v>
      </c>
      <c r="D244" s="8" t="n">
        <v>9E-019</v>
      </c>
      <c r="E244" s="7" t="n">
        <v>434</v>
      </c>
      <c r="F244" s="6" t="s">
        <v>107</v>
      </c>
      <c r="H244" s="6" t="n">
        <v>482546312</v>
      </c>
      <c r="I244" s="6" t="n">
        <f aca="false">H244+E244-1</f>
        <v>482546745</v>
      </c>
    </row>
    <row r="245" customFormat="false" ht="16" hidden="false" customHeight="false" outlineLevel="0" collapsed="false">
      <c r="A245" s="6" t="s">
        <v>541</v>
      </c>
      <c r="B245" s="6" t="s">
        <v>542</v>
      </c>
      <c r="C245" s="7" t="n">
        <v>31.13</v>
      </c>
      <c r="D245" s="8" t="n">
        <v>9E-019</v>
      </c>
      <c r="E245" s="7" t="n">
        <v>434</v>
      </c>
      <c r="F245" s="6" t="s">
        <v>107</v>
      </c>
      <c r="H245" s="6" t="n">
        <v>482545370</v>
      </c>
      <c r="I245" s="6" t="n">
        <f aca="false">H245+E245-1</f>
        <v>482545803</v>
      </c>
    </row>
    <row r="246" customFormat="false" ht="16" hidden="false" customHeight="false" outlineLevel="0" collapsed="false">
      <c r="A246" s="6" t="s">
        <v>543</v>
      </c>
      <c r="B246" s="6" t="s">
        <v>544</v>
      </c>
      <c r="C246" s="7" t="n">
        <v>91.19</v>
      </c>
      <c r="D246" s="8" t="n">
        <v>4E-178</v>
      </c>
      <c r="E246" s="7" t="n">
        <v>262</v>
      </c>
      <c r="F246" s="6" t="s">
        <v>64</v>
      </c>
      <c r="H246" s="6" t="n">
        <v>481849681</v>
      </c>
      <c r="I246" s="6" t="n">
        <f aca="false">H246+E246-1</f>
        <v>481849942</v>
      </c>
    </row>
    <row r="247" customFormat="false" ht="16" hidden="false" customHeight="false" outlineLevel="0" collapsed="false">
      <c r="A247" s="6" t="s">
        <v>545</v>
      </c>
      <c r="B247" s="6" t="s">
        <v>546</v>
      </c>
      <c r="C247" s="7" t="n">
        <v>31.13</v>
      </c>
      <c r="D247" s="8" t="n">
        <v>9E-019</v>
      </c>
      <c r="E247" s="7" t="n">
        <v>434</v>
      </c>
      <c r="F247" s="6" t="s">
        <v>107</v>
      </c>
      <c r="H247" s="6" t="n">
        <v>478468485</v>
      </c>
      <c r="I247" s="6" t="n">
        <f aca="false">H247+E247-1</f>
        <v>478468918</v>
      </c>
    </row>
    <row r="248" customFormat="false" ht="16" hidden="false" customHeight="false" outlineLevel="0" collapsed="false">
      <c r="A248" s="6" t="s">
        <v>547</v>
      </c>
      <c r="B248" s="6" t="s">
        <v>548</v>
      </c>
      <c r="C248" s="7" t="n">
        <v>31.13</v>
      </c>
      <c r="D248" s="8" t="n">
        <v>9E-019</v>
      </c>
      <c r="E248" s="7" t="n">
        <v>434</v>
      </c>
      <c r="F248" s="6" t="s">
        <v>107</v>
      </c>
      <c r="H248" s="6" t="n">
        <v>478453154</v>
      </c>
      <c r="I248" s="6" t="n">
        <f aca="false">H248+E248-1</f>
        <v>478453587</v>
      </c>
    </row>
    <row r="249" customFormat="false" ht="16" hidden="false" customHeight="false" outlineLevel="0" collapsed="false">
      <c r="A249" s="6" t="s">
        <v>549</v>
      </c>
      <c r="B249" s="6" t="s">
        <v>550</v>
      </c>
      <c r="C249" s="7" t="n">
        <v>31.13</v>
      </c>
      <c r="D249" s="8" t="n">
        <v>9E-019</v>
      </c>
      <c r="E249" s="7" t="n">
        <v>434</v>
      </c>
      <c r="F249" s="6" t="s">
        <v>107</v>
      </c>
      <c r="H249" s="6" t="n">
        <v>478452240</v>
      </c>
      <c r="I249" s="6" t="n">
        <f aca="false">H249+E249-1</f>
        <v>478452673</v>
      </c>
    </row>
    <row r="250" customFormat="false" ht="16" hidden="false" customHeight="false" outlineLevel="0" collapsed="false">
      <c r="A250" s="6" t="s">
        <v>551</v>
      </c>
      <c r="B250" s="6" t="s">
        <v>552</v>
      </c>
      <c r="C250" s="7" t="n">
        <v>31.13</v>
      </c>
      <c r="D250" s="8" t="n">
        <v>9E-019</v>
      </c>
      <c r="E250" s="7" t="n">
        <v>434</v>
      </c>
      <c r="F250" s="6" t="s">
        <v>107</v>
      </c>
      <c r="H250" s="6" t="n">
        <v>478463079</v>
      </c>
      <c r="I250" s="6" t="n">
        <f aca="false">H250+E250-1</f>
        <v>478463512</v>
      </c>
    </row>
    <row r="251" customFormat="false" ht="16" hidden="false" customHeight="false" outlineLevel="0" collapsed="false">
      <c r="A251" s="6" t="s">
        <v>553</v>
      </c>
      <c r="B251" s="6" t="s">
        <v>554</v>
      </c>
      <c r="C251" s="7" t="n">
        <v>31.13</v>
      </c>
      <c r="D251" s="8" t="n">
        <v>9E-019</v>
      </c>
      <c r="E251" s="7" t="n">
        <v>434</v>
      </c>
      <c r="F251" s="6" t="s">
        <v>107</v>
      </c>
      <c r="H251" s="6" t="n">
        <v>478450441</v>
      </c>
      <c r="I251" s="6" t="n">
        <f aca="false">H251+E251-1</f>
        <v>478450874</v>
      </c>
    </row>
    <row r="252" customFormat="false" ht="16" hidden="false" customHeight="false" outlineLevel="0" collapsed="false">
      <c r="A252" s="6" t="s">
        <v>555</v>
      </c>
      <c r="B252" s="6" t="s">
        <v>556</v>
      </c>
      <c r="C252" s="7" t="n">
        <v>31.13</v>
      </c>
      <c r="D252" s="8" t="n">
        <v>9E-019</v>
      </c>
      <c r="E252" s="7" t="n">
        <v>434</v>
      </c>
      <c r="F252" s="6" t="s">
        <v>107</v>
      </c>
      <c r="H252" s="6" t="n">
        <v>478467576</v>
      </c>
      <c r="I252" s="6" t="n">
        <f aca="false">H252+E252-1</f>
        <v>478468009</v>
      </c>
    </row>
    <row r="253" customFormat="false" ht="16" hidden="false" customHeight="false" outlineLevel="0" collapsed="false">
      <c r="A253" s="6" t="s">
        <v>557</v>
      </c>
      <c r="B253" s="6" t="s">
        <v>558</v>
      </c>
      <c r="C253" s="7" t="n">
        <v>31.13</v>
      </c>
      <c r="D253" s="8" t="n">
        <v>9E-019</v>
      </c>
      <c r="E253" s="7" t="n">
        <v>434</v>
      </c>
      <c r="F253" s="6" t="s">
        <v>107</v>
      </c>
      <c r="H253" s="6" t="n">
        <v>478464877</v>
      </c>
      <c r="I253" s="6" t="n">
        <f aca="false">H253+E253-1</f>
        <v>478465310</v>
      </c>
    </row>
    <row r="254" customFormat="false" ht="16" hidden="false" customHeight="false" outlineLevel="0" collapsed="false">
      <c r="A254" s="6" t="s">
        <v>559</v>
      </c>
      <c r="B254" s="6" t="s">
        <v>560</v>
      </c>
      <c r="C254" s="7" t="n">
        <v>31.13</v>
      </c>
      <c r="D254" s="8" t="n">
        <v>9E-019</v>
      </c>
      <c r="E254" s="7" t="n">
        <v>434</v>
      </c>
      <c r="F254" s="6" t="s">
        <v>107</v>
      </c>
      <c r="H254" s="6" t="n">
        <v>478449541</v>
      </c>
      <c r="I254" s="6" t="n">
        <f aca="false">H254+E254-1</f>
        <v>478449974</v>
      </c>
    </row>
    <row r="255" customFormat="false" ht="16" hidden="false" customHeight="false" outlineLevel="0" collapsed="false">
      <c r="A255" s="6" t="s">
        <v>561</v>
      </c>
      <c r="B255" s="6" t="s">
        <v>562</v>
      </c>
      <c r="C255" s="7" t="n">
        <v>31.13</v>
      </c>
      <c r="D255" s="8" t="n">
        <v>9E-019</v>
      </c>
      <c r="E255" s="7" t="n">
        <v>434</v>
      </c>
      <c r="F255" s="6" t="s">
        <v>107</v>
      </c>
      <c r="H255" s="6" t="n">
        <v>478466676</v>
      </c>
      <c r="I255" s="6" t="n">
        <f aca="false">H255+E255-1</f>
        <v>478467109</v>
      </c>
    </row>
    <row r="256" customFormat="false" ht="16" hidden="false" customHeight="false" outlineLevel="0" collapsed="false">
      <c r="A256" s="6" t="s">
        <v>563</v>
      </c>
      <c r="B256" s="6" t="s">
        <v>564</v>
      </c>
      <c r="C256" s="7" t="n">
        <v>31.13</v>
      </c>
      <c r="D256" s="8" t="n">
        <v>9E-019</v>
      </c>
      <c r="E256" s="7" t="n">
        <v>434</v>
      </c>
      <c r="F256" s="6" t="s">
        <v>107</v>
      </c>
      <c r="H256" s="6" t="n">
        <v>478469385</v>
      </c>
      <c r="I256" s="6" t="n">
        <f aca="false">H256+E256-1</f>
        <v>478469818</v>
      </c>
    </row>
    <row r="257" customFormat="false" ht="16" hidden="false" customHeight="false" outlineLevel="0" collapsed="false">
      <c r="A257" s="6" t="s">
        <v>565</v>
      </c>
      <c r="B257" s="6" t="s">
        <v>566</v>
      </c>
      <c r="C257" s="7" t="n">
        <v>31.13</v>
      </c>
      <c r="D257" s="8" t="n">
        <v>9E-019</v>
      </c>
      <c r="E257" s="7" t="n">
        <v>434</v>
      </c>
      <c r="F257" s="6" t="s">
        <v>107</v>
      </c>
      <c r="H257" s="6" t="n">
        <v>478463977</v>
      </c>
      <c r="I257" s="6" t="n">
        <f aca="false">H257+E257-1</f>
        <v>478464410</v>
      </c>
    </row>
    <row r="258" customFormat="false" ht="16" hidden="false" customHeight="false" outlineLevel="0" collapsed="false">
      <c r="A258" s="6" t="s">
        <v>567</v>
      </c>
      <c r="B258" s="6" t="s">
        <v>568</v>
      </c>
      <c r="C258" s="7" t="n">
        <v>31.13</v>
      </c>
      <c r="D258" s="8" t="n">
        <v>9E-019</v>
      </c>
      <c r="E258" s="7" t="n">
        <v>434</v>
      </c>
      <c r="F258" s="6" t="s">
        <v>107</v>
      </c>
      <c r="H258" s="6" t="n">
        <v>478471176</v>
      </c>
      <c r="I258" s="6" t="n">
        <f aca="false">H258+E258-1</f>
        <v>478471609</v>
      </c>
    </row>
    <row r="259" customFormat="false" ht="16" hidden="false" customHeight="false" outlineLevel="0" collapsed="false">
      <c r="A259" s="6" t="s">
        <v>569</v>
      </c>
      <c r="B259" s="6" t="s">
        <v>570</v>
      </c>
      <c r="C259" s="7" t="n">
        <v>31.13</v>
      </c>
      <c r="D259" s="8" t="n">
        <v>9E-019</v>
      </c>
      <c r="E259" s="7" t="n">
        <v>434</v>
      </c>
      <c r="F259" s="6" t="s">
        <v>107</v>
      </c>
      <c r="H259" s="6" t="n">
        <v>478454047</v>
      </c>
      <c r="I259" s="6" t="n">
        <f aca="false">H259+E259-1</f>
        <v>478454480</v>
      </c>
    </row>
    <row r="260" customFormat="false" ht="16" hidden="false" customHeight="false" outlineLevel="0" collapsed="false">
      <c r="A260" s="6" t="s">
        <v>571</v>
      </c>
      <c r="B260" s="6" t="s">
        <v>572</v>
      </c>
      <c r="C260" s="7" t="n">
        <v>31.13</v>
      </c>
      <c r="D260" s="8" t="n">
        <v>9E-019</v>
      </c>
      <c r="E260" s="7" t="n">
        <v>434</v>
      </c>
      <c r="F260" s="6" t="s">
        <v>107</v>
      </c>
      <c r="H260" s="6" t="n">
        <v>478470285</v>
      </c>
      <c r="I260" s="6" t="n">
        <f aca="false">H260+E260-1</f>
        <v>478470718</v>
      </c>
    </row>
    <row r="261" customFormat="false" ht="16" hidden="false" customHeight="false" outlineLevel="0" collapsed="false">
      <c r="A261" s="6" t="s">
        <v>573</v>
      </c>
      <c r="B261" s="6" t="s">
        <v>574</v>
      </c>
      <c r="C261" s="7" t="n">
        <v>31.13</v>
      </c>
      <c r="D261" s="8" t="n">
        <v>9E-019</v>
      </c>
      <c r="E261" s="7" t="n">
        <v>434</v>
      </c>
      <c r="F261" s="6" t="s">
        <v>107</v>
      </c>
      <c r="H261" s="6" t="n">
        <v>478446848</v>
      </c>
      <c r="I261" s="6" t="n">
        <f aca="false">H261+E261-1</f>
        <v>478447281</v>
      </c>
    </row>
    <row r="262" customFormat="false" ht="16" hidden="false" customHeight="false" outlineLevel="0" collapsed="false">
      <c r="A262" s="6" t="s">
        <v>575</v>
      </c>
      <c r="B262" s="6" t="s">
        <v>576</v>
      </c>
      <c r="C262" s="7" t="n">
        <v>31.13</v>
      </c>
      <c r="D262" s="8" t="n">
        <v>9E-019</v>
      </c>
      <c r="E262" s="7" t="n">
        <v>434</v>
      </c>
      <c r="F262" s="6" t="s">
        <v>107</v>
      </c>
      <c r="H262" s="6" t="n">
        <v>478462180</v>
      </c>
      <c r="I262" s="6" t="n">
        <f aca="false">H262+E262-1</f>
        <v>478462613</v>
      </c>
    </row>
    <row r="263" customFormat="false" ht="16" hidden="false" customHeight="false" outlineLevel="0" collapsed="false">
      <c r="A263" s="6" t="s">
        <v>577</v>
      </c>
      <c r="B263" s="6" t="s">
        <v>578</v>
      </c>
      <c r="C263" s="7" t="n">
        <v>31.13</v>
      </c>
      <c r="D263" s="8" t="n">
        <v>9E-019</v>
      </c>
      <c r="E263" s="7" t="n">
        <v>434</v>
      </c>
      <c r="F263" s="6" t="s">
        <v>107</v>
      </c>
      <c r="H263" s="6" t="n">
        <v>478451341</v>
      </c>
      <c r="I263" s="6" t="n">
        <f aca="false">H263+E263-1</f>
        <v>478451774</v>
      </c>
    </row>
    <row r="264" customFormat="false" ht="16" hidden="false" customHeight="false" outlineLevel="0" collapsed="false">
      <c r="A264" s="6" t="s">
        <v>579</v>
      </c>
      <c r="B264" s="6" t="s">
        <v>580</v>
      </c>
      <c r="C264" s="7" t="n">
        <v>31.13</v>
      </c>
      <c r="D264" s="8" t="n">
        <v>9E-019</v>
      </c>
      <c r="E264" s="7" t="n">
        <v>434</v>
      </c>
      <c r="F264" s="6" t="s">
        <v>107</v>
      </c>
      <c r="H264" s="6" t="n">
        <v>478447739</v>
      </c>
      <c r="I264" s="6" t="n">
        <f aca="false">H264+E264-1</f>
        <v>478448172</v>
      </c>
    </row>
    <row r="265" customFormat="false" ht="16" hidden="false" customHeight="false" outlineLevel="0" collapsed="false">
      <c r="A265" s="6" t="s">
        <v>581</v>
      </c>
      <c r="B265" s="6" t="s">
        <v>582</v>
      </c>
      <c r="C265" s="7" t="n">
        <v>31.13</v>
      </c>
      <c r="D265" s="8" t="n">
        <v>9E-019</v>
      </c>
      <c r="E265" s="7" t="n">
        <v>434</v>
      </c>
      <c r="F265" s="6" t="s">
        <v>107</v>
      </c>
      <c r="H265" s="6" t="n">
        <v>478457666</v>
      </c>
      <c r="I265" s="6" t="n">
        <f aca="false">H265+E265-1</f>
        <v>478458099</v>
      </c>
    </row>
    <row r="266" customFormat="false" ht="16" hidden="false" customHeight="false" outlineLevel="0" collapsed="false">
      <c r="A266" s="6" t="s">
        <v>545</v>
      </c>
      <c r="B266" s="6" t="s">
        <v>583</v>
      </c>
      <c r="C266" s="7" t="n">
        <v>31.13</v>
      </c>
      <c r="D266" s="8" t="n">
        <v>1E-018</v>
      </c>
      <c r="E266" s="7" t="n">
        <v>434</v>
      </c>
      <c r="F266" s="6" t="s">
        <v>107</v>
      </c>
      <c r="H266" s="6" t="n">
        <v>478474785</v>
      </c>
      <c r="I266" s="6" t="n">
        <f aca="false">H266+E266-1</f>
        <v>478475218</v>
      </c>
    </row>
    <row r="267" customFormat="false" ht="16" hidden="false" customHeight="false" outlineLevel="0" collapsed="false">
      <c r="A267" s="6" t="s">
        <v>584</v>
      </c>
      <c r="B267" s="6" t="s">
        <v>585</v>
      </c>
      <c r="C267" s="7" t="n">
        <v>31.13</v>
      </c>
      <c r="D267" s="8" t="n">
        <v>1E-018</v>
      </c>
      <c r="E267" s="7" t="n">
        <v>434</v>
      </c>
      <c r="F267" s="6" t="s">
        <v>107</v>
      </c>
      <c r="H267" s="6" t="n">
        <v>478460370</v>
      </c>
      <c r="I267" s="6" t="n">
        <f aca="false">H267+E267-1</f>
        <v>478460803</v>
      </c>
    </row>
    <row r="268" customFormat="false" ht="16" hidden="false" customHeight="false" outlineLevel="0" collapsed="false">
      <c r="A268" s="6" t="s">
        <v>586</v>
      </c>
      <c r="B268" s="6" t="s">
        <v>587</v>
      </c>
      <c r="C268" s="7" t="n">
        <v>31.13</v>
      </c>
      <c r="D268" s="8" t="n">
        <v>9E-019</v>
      </c>
      <c r="E268" s="7" t="n">
        <v>434</v>
      </c>
      <c r="F268" s="6" t="s">
        <v>107</v>
      </c>
      <c r="H268" s="6" t="n">
        <v>478456755</v>
      </c>
      <c r="I268" s="6" t="n">
        <f aca="false">H268+E268-1</f>
        <v>478457188</v>
      </c>
    </row>
    <row r="269" customFormat="false" ht="16" hidden="false" customHeight="false" outlineLevel="0" collapsed="false">
      <c r="A269" s="6" t="s">
        <v>545</v>
      </c>
      <c r="B269" s="6" t="s">
        <v>588</v>
      </c>
      <c r="C269" s="7" t="n">
        <v>31.13</v>
      </c>
      <c r="D269" s="8" t="n">
        <v>1E-018</v>
      </c>
      <c r="E269" s="7" t="n">
        <v>434</v>
      </c>
      <c r="F269" s="6" t="s">
        <v>107</v>
      </c>
      <c r="H269" s="6" t="n">
        <v>478473883</v>
      </c>
      <c r="I269" s="6" t="n">
        <f aca="false">H269+E269-1</f>
        <v>478474316</v>
      </c>
    </row>
    <row r="270" customFormat="false" ht="16" hidden="false" customHeight="false" outlineLevel="0" collapsed="false">
      <c r="A270" s="6" t="s">
        <v>589</v>
      </c>
      <c r="B270" s="6" t="s">
        <v>590</v>
      </c>
      <c r="C270" s="7" t="n">
        <v>31.13</v>
      </c>
      <c r="D270" s="8" t="n">
        <v>9E-019</v>
      </c>
      <c r="E270" s="7" t="n">
        <v>434</v>
      </c>
      <c r="F270" s="6" t="s">
        <v>107</v>
      </c>
      <c r="H270" s="6" t="n">
        <v>478455857</v>
      </c>
      <c r="I270" s="6" t="n">
        <f aca="false">H270+E270-1</f>
        <v>478456290</v>
      </c>
    </row>
    <row r="271" customFormat="false" ht="16" hidden="false" customHeight="false" outlineLevel="0" collapsed="false">
      <c r="A271" s="6" t="s">
        <v>591</v>
      </c>
      <c r="B271" s="6" t="s">
        <v>592</v>
      </c>
      <c r="C271" s="7" t="n">
        <v>31.13</v>
      </c>
      <c r="D271" s="8" t="n">
        <v>9E-019</v>
      </c>
      <c r="E271" s="7" t="n">
        <v>434</v>
      </c>
      <c r="F271" s="6" t="s">
        <v>107</v>
      </c>
      <c r="H271" s="6" t="n">
        <v>478472980</v>
      </c>
      <c r="I271" s="6" t="n">
        <f aca="false">H271+E271-1</f>
        <v>478473413</v>
      </c>
    </row>
    <row r="272" customFormat="false" ht="16" hidden="false" customHeight="false" outlineLevel="0" collapsed="false">
      <c r="A272" s="6" t="s">
        <v>593</v>
      </c>
      <c r="B272" s="6" t="s">
        <v>594</v>
      </c>
      <c r="C272" s="7" t="n">
        <v>31.13</v>
      </c>
      <c r="D272" s="8" t="n">
        <v>1E-018</v>
      </c>
      <c r="E272" s="7" t="n">
        <v>434</v>
      </c>
      <c r="F272" s="6" t="s">
        <v>107</v>
      </c>
      <c r="H272" s="6" t="n">
        <v>478461265</v>
      </c>
      <c r="I272" s="6" t="n">
        <f aca="false">H272+E272-1</f>
        <v>478461698</v>
      </c>
    </row>
    <row r="273" customFormat="false" ht="16" hidden="false" customHeight="false" outlineLevel="0" collapsed="false">
      <c r="A273" s="6" t="s">
        <v>595</v>
      </c>
      <c r="B273" s="6" t="s">
        <v>596</v>
      </c>
      <c r="C273" s="7" t="n">
        <v>31.13</v>
      </c>
      <c r="D273" s="8" t="n">
        <v>9E-019</v>
      </c>
      <c r="E273" s="7" t="n">
        <v>434</v>
      </c>
      <c r="F273" s="6" t="s">
        <v>107</v>
      </c>
      <c r="H273" s="6" t="n">
        <v>478459469</v>
      </c>
      <c r="I273" s="6" t="n">
        <f aca="false">H273+E273-1</f>
        <v>478459902</v>
      </c>
    </row>
    <row r="274" customFormat="false" ht="16" hidden="false" customHeight="false" outlineLevel="0" collapsed="false">
      <c r="A274" s="6" t="s">
        <v>597</v>
      </c>
      <c r="B274" s="6" t="s">
        <v>598</v>
      </c>
      <c r="C274" s="7" t="n">
        <v>31.13</v>
      </c>
      <c r="D274" s="8" t="n">
        <v>9E-019</v>
      </c>
      <c r="E274" s="7" t="n">
        <v>434</v>
      </c>
      <c r="F274" s="6" t="s">
        <v>107</v>
      </c>
      <c r="H274" s="6" t="n">
        <v>478454947</v>
      </c>
      <c r="I274" s="6" t="n">
        <f aca="false">H274+E274-1</f>
        <v>478455380</v>
      </c>
    </row>
    <row r="275" customFormat="false" ht="16" hidden="false" customHeight="false" outlineLevel="0" collapsed="false">
      <c r="A275" s="6" t="s">
        <v>599</v>
      </c>
      <c r="B275" s="6" t="s">
        <v>600</v>
      </c>
      <c r="C275" s="7" t="n">
        <v>31.13</v>
      </c>
      <c r="D275" s="8" t="n">
        <v>1E-018</v>
      </c>
      <c r="E275" s="7" t="n">
        <v>434</v>
      </c>
      <c r="F275" s="6" t="s">
        <v>107</v>
      </c>
      <c r="H275" s="6" t="n">
        <v>478472076</v>
      </c>
      <c r="I275" s="6" t="n">
        <f aca="false">H275+E275-1</f>
        <v>478472509</v>
      </c>
    </row>
    <row r="276" customFormat="false" ht="16" hidden="false" customHeight="false" outlineLevel="0" collapsed="false">
      <c r="A276" s="6" t="s">
        <v>601</v>
      </c>
      <c r="B276" s="6" t="s">
        <v>602</v>
      </c>
      <c r="C276" s="7" t="n">
        <v>31.13</v>
      </c>
      <c r="D276" s="8" t="n">
        <v>9E-019</v>
      </c>
      <c r="E276" s="7" t="n">
        <v>434</v>
      </c>
      <c r="F276" s="6" t="s">
        <v>107</v>
      </c>
      <c r="H276" s="6" t="n">
        <v>478465777</v>
      </c>
      <c r="I276" s="6" t="n">
        <f aca="false">H276+E276-1</f>
        <v>478466210</v>
      </c>
    </row>
    <row r="277" customFormat="false" ht="16" hidden="false" customHeight="false" outlineLevel="0" collapsed="false">
      <c r="A277" s="6" t="s">
        <v>603</v>
      </c>
      <c r="B277" s="6" t="s">
        <v>604</v>
      </c>
      <c r="C277" s="7" t="n">
        <v>31.13</v>
      </c>
      <c r="D277" s="8" t="n">
        <v>9E-019</v>
      </c>
      <c r="E277" s="7" t="n">
        <v>434</v>
      </c>
      <c r="F277" s="6" t="s">
        <v>107</v>
      </c>
      <c r="H277" s="6" t="n">
        <v>478448632</v>
      </c>
      <c r="I277" s="6" t="n">
        <f aca="false">H277+E277-1</f>
        <v>478449065</v>
      </c>
    </row>
    <row r="278" customFormat="false" ht="16" hidden="false" customHeight="false" outlineLevel="0" collapsed="false">
      <c r="A278" s="6" t="s">
        <v>605</v>
      </c>
      <c r="B278" s="6" t="s">
        <v>606</v>
      </c>
      <c r="C278" s="7" t="n">
        <v>31.13</v>
      </c>
      <c r="D278" s="8" t="n">
        <v>9E-019</v>
      </c>
      <c r="E278" s="7" t="n">
        <v>434</v>
      </c>
      <c r="F278" s="6" t="s">
        <v>107</v>
      </c>
      <c r="H278" s="6" t="n">
        <v>478458559</v>
      </c>
      <c r="I278" s="6" t="n">
        <f aca="false">H278+E278-1</f>
        <v>478458992</v>
      </c>
    </row>
    <row r="279" customFormat="false" ht="16" hidden="false" customHeight="false" outlineLevel="0" collapsed="false">
      <c r="A279" s="6" t="s">
        <v>607</v>
      </c>
      <c r="B279" s="6" t="s">
        <v>608</v>
      </c>
      <c r="C279" s="7" t="n">
        <v>34.3</v>
      </c>
      <c r="D279" s="8" t="n">
        <v>1E-029</v>
      </c>
      <c r="E279" s="7" t="n">
        <v>439</v>
      </c>
      <c r="F279" s="6" t="s">
        <v>151</v>
      </c>
      <c r="H279" s="6" t="n">
        <v>471261664</v>
      </c>
      <c r="I279" s="6" t="n">
        <f aca="false">H279+E279-1</f>
        <v>471262102</v>
      </c>
    </row>
    <row r="280" customFormat="false" ht="16" hidden="false" customHeight="false" outlineLevel="0" collapsed="false">
      <c r="A280" s="6" t="s">
        <v>609</v>
      </c>
      <c r="B280" s="6" t="s">
        <v>610</v>
      </c>
      <c r="C280" s="7" t="n">
        <v>28.57</v>
      </c>
      <c r="D280" s="8" t="n">
        <v>3E-010</v>
      </c>
      <c r="E280" s="7" t="n">
        <v>472</v>
      </c>
      <c r="F280" s="6" t="s">
        <v>156</v>
      </c>
      <c r="H280" s="6" t="n">
        <v>471315571</v>
      </c>
      <c r="I280" s="6" t="n">
        <f aca="false">H280+E280-1</f>
        <v>471316042</v>
      </c>
    </row>
    <row r="281" customFormat="false" ht="16" hidden="false" customHeight="false" outlineLevel="0" collapsed="false">
      <c r="A281" s="6" t="s">
        <v>611</v>
      </c>
      <c r="B281" s="6" t="s">
        <v>612</v>
      </c>
      <c r="C281" s="7" t="n">
        <v>31.13</v>
      </c>
      <c r="D281" s="8" t="n">
        <v>1E-018</v>
      </c>
      <c r="E281" s="7" t="n">
        <v>434</v>
      </c>
      <c r="F281" s="6" t="s">
        <v>107</v>
      </c>
      <c r="H281" s="6" t="n">
        <v>478428151</v>
      </c>
      <c r="I281" s="6" t="n">
        <f aca="false">H281+E281-1</f>
        <v>478428584</v>
      </c>
    </row>
    <row r="282" customFormat="false" ht="16" hidden="false" customHeight="false" outlineLevel="0" collapsed="false">
      <c r="A282" s="6" t="s">
        <v>613</v>
      </c>
      <c r="B282" s="6" t="s">
        <v>614</v>
      </c>
      <c r="C282" s="7" t="n">
        <v>31.13</v>
      </c>
      <c r="D282" s="8" t="n">
        <v>1E-018</v>
      </c>
      <c r="E282" s="7" t="n">
        <v>434</v>
      </c>
      <c r="F282" s="6" t="s">
        <v>107</v>
      </c>
      <c r="H282" s="6" t="n">
        <v>471328191</v>
      </c>
      <c r="I282" s="6" t="n">
        <f aca="false">H282+E282-1</f>
        <v>471328624</v>
      </c>
    </row>
    <row r="283" customFormat="false" ht="16" hidden="false" customHeight="false" outlineLevel="0" collapsed="false">
      <c r="A283" s="6" t="s">
        <v>615</v>
      </c>
      <c r="B283" s="6" t="s">
        <v>616</v>
      </c>
      <c r="C283" s="7" t="n">
        <v>86.59</v>
      </c>
      <c r="D283" s="8" t="n">
        <v>6E-171</v>
      </c>
      <c r="E283" s="7" t="n">
        <v>262</v>
      </c>
      <c r="F283" s="6" t="s">
        <v>64</v>
      </c>
      <c r="H283" s="6" t="n">
        <v>470154272</v>
      </c>
      <c r="I283" s="6" t="n">
        <f aca="false">H283+E283-1</f>
        <v>470154533</v>
      </c>
    </row>
    <row r="284" customFormat="false" ht="16" hidden="false" customHeight="false" outlineLevel="0" collapsed="false">
      <c r="A284" s="6" t="s">
        <v>617</v>
      </c>
      <c r="B284" s="6" t="s">
        <v>618</v>
      </c>
      <c r="C284" s="7" t="n">
        <v>93.26</v>
      </c>
      <c r="D284" s="7" t="n">
        <v>0</v>
      </c>
      <c r="E284" s="7" t="n">
        <v>354</v>
      </c>
      <c r="F284" s="6" t="s">
        <v>64</v>
      </c>
      <c r="H284" s="6" t="n">
        <v>471333064</v>
      </c>
      <c r="I284" s="6" t="n">
        <f aca="false">H284+E284-1</f>
        <v>471333417</v>
      </c>
    </row>
    <row r="285" customFormat="false" ht="16" hidden="false" customHeight="false" outlineLevel="0" collapsed="false">
      <c r="A285" s="6" t="s">
        <v>619</v>
      </c>
      <c r="B285" s="6" t="s">
        <v>620</v>
      </c>
      <c r="C285" s="7" t="n">
        <v>35.6</v>
      </c>
      <c r="D285" s="8" t="n">
        <v>1E-022</v>
      </c>
      <c r="E285" s="7" t="n">
        <v>557</v>
      </c>
      <c r="F285" s="6" t="s">
        <v>621</v>
      </c>
      <c r="H285" s="6" t="n">
        <v>456063727</v>
      </c>
      <c r="I285" s="6" t="n">
        <f aca="false">H285+E285-1</f>
        <v>456064283</v>
      </c>
    </row>
    <row r="286" customFormat="false" ht="16" hidden="false" customHeight="false" outlineLevel="0" collapsed="false">
      <c r="A286" s="6" t="s">
        <v>622</v>
      </c>
      <c r="B286" s="6" t="s">
        <v>623</v>
      </c>
      <c r="C286" s="7" t="n">
        <v>100</v>
      </c>
      <c r="D286" s="7" t="n">
        <v>0</v>
      </c>
      <c r="E286" s="7" t="n">
        <v>262</v>
      </c>
      <c r="F286" s="6" t="s">
        <v>13</v>
      </c>
      <c r="H286" s="6" t="n">
        <v>452120711</v>
      </c>
      <c r="I286" s="6" t="n">
        <f aca="false">H286+E286-1</f>
        <v>452120972</v>
      </c>
    </row>
    <row r="287" customFormat="false" ht="16" hidden="false" customHeight="false" outlineLevel="0" collapsed="false">
      <c r="A287" s="6" t="s">
        <v>624</v>
      </c>
      <c r="B287" s="6" t="s">
        <v>625</v>
      </c>
      <c r="C287" s="7" t="n">
        <v>90.42</v>
      </c>
      <c r="D287" s="8" t="n">
        <v>2E-175</v>
      </c>
      <c r="E287" s="7" t="n">
        <v>262</v>
      </c>
      <c r="F287" s="6" t="s">
        <v>64</v>
      </c>
      <c r="H287" s="6" t="n">
        <v>449308708</v>
      </c>
      <c r="I287" s="6" t="n">
        <f aca="false">H287+E287-1</f>
        <v>449308969</v>
      </c>
    </row>
    <row r="288" customFormat="false" ht="16" hidden="false" customHeight="false" outlineLevel="0" collapsed="false">
      <c r="A288" s="6" t="s">
        <v>626</v>
      </c>
      <c r="B288" s="6" t="s">
        <v>627</v>
      </c>
      <c r="C288" s="7" t="n">
        <v>32.14</v>
      </c>
      <c r="D288" s="8" t="n">
        <v>5E-020</v>
      </c>
      <c r="E288" s="7" t="n">
        <v>430</v>
      </c>
      <c r="F288" s="6" t="s">
        <v>107</v>
      </c>
      <c r="H288" s="6" t="n">
        <v>449071307</v>
      </c>
      <c r="I288" s="6" t="n">
        <f aca="false">H288+E288-1</f>
        <v>449071736</v>
      </c>
    </row>
    <row r="289" customFormat="false" ht="16" hidden="false" customHeight="false" outlineLevel="0" collapsed="false">
      <c r="A289" s="6" t="s">
        <v>628</v>
      </c>
      <c r="B289" s="6" t="s">
        <v>629</v>
      </c>
      <c r="C289" s="7" t="n">
        <v>87.79</v>
      </c>
      <c r="D289" s="8" t="n">
        <v>1E-175</v>
      </c>
      <c r="E289" s="7" t="n">
        <v>262</v>
      </c>
      <c r="F289" s="6" t="s">
        <v>64</v>
      </c>
      <c r="H289" s="6" t="n">
        <v>448242685</v>
      </c>
      <c r="I289" s="6" t="n">
        <f aca="false">H289+E289-1</f>
        <v>448242946</v>
      </c>
    </row>
    <row r="290" customFormat="false" ht="16" hidden="false" customHeight="false" outlineLevel="0" collapsed="false">
      <c r="A290" s="6" t="s">
        <v>630</v>
      </c>
      <c r="B290" s="6" t="s">
        <v>631</v>
      </c>
      <c r="C290" s="7" t="n">
        <v>93.49</v>
      </c>
      <c r="D290" s="7" t="n">
        <v>0</v>
      </c>
      <c r="E290" s="7" t="n">
        <v>262</v>
      </c>
      <c r="F290" s="6" t="s">
        <v>64</v>
      </c>
      <c r="H290" s="6" t="n">
        <v>444352085</v>
      </c>
      <c r="I290" s="6" t="n">
        <f aca="false">H290+E290-1</f>
        <v>444352346</v>
      </c>
    </row>
    <row r="291" customFormat="false" ht="16" hidden="false" customHeight="false" outlineLevel="0" collapsed="false">
      <c r="A291" s="6" t="s">
        <v>632</v>
      </c>
      <c r="B291" s="6" t="s">
        <v>633</v>
      </c>
      <c r="C291" s="7" t="n">
        <v>95.42</v>
      </c>
      <c r="D291" s="7" t="n">
        <v>0</v>
      </c>
      <c r="E291" s="7" t="n">
        <v>262</v>
      </c>
      <c r="F291" s="6" t="s">
        <v>64</v>
      </c>
      <c r="H291" s="6" t="n">
        <v>443617136</v>
      </c>
      <c r="I291" s="6" t="n">
        <f aca="false">H291+E291-1</f>
        <v>443617397</v>
      </c>
    </row>
    <row r="292" customFormat="false" ht="16" hidden="false" customHeight="false" outlineLevel="0" collapsed="false">
      <c r="A292" s="6" t="s">
        <v>634</v>
      </c>
      <c r="B292" s="6" t="s">
        <v>635</v>
      </c>
      <c r="C292" s="7" t="n">
        <v>92.53</v>
      </c>
      <c r="D292" s="7" t="n">
        <v>0</v>
      </c>
      <c r="E292" s="7" t="n">
        <v>354</v>
      </c>
      <c r="F292" s="6" t="s">
        <v>64</v>
      </c>
      <c r="H292" s="6" t="n">
        <v>440288091</v>
      </c>
      <c r="I292" s="6" t="n">
        <f aca="false">H292+E292-1</f>
        <v>440288444</v>
      </c>
    </row>
    <row r="293" customFormat="false" ht="16" hidden="false" customHeight="false" outlineLevel="0" collapsed="false">
      <c r="A293" s="6" t="s">
        <v>636</v>
      </c>
      <c r="B293" s="6" t="s">
        <v>637</v>
      </c>
      <c r="C293" s="7" t="n">
        <v>87.4</v>
      </c>
      <c r="D293" s="8" t="n">
        <v>2E-173</v>
      </c>
      <c r="E293" s="7" t="n">
        <v>262</v>
      </c>
      <c r="F293" s="6" t="s">
        <v>64</v>
      </c>
      <c r="H293" s="6" t="n">
        <v>440230418</v>
      </c>
      <c r="I293" s="6" t="n">
        <f aca="false">H293+E293-1</f>
        <v>440230679</v>
      </c>
    </row>
    <row r="294" customFormat="false" ht="16" hidden="false" customHeight="false" outlineLevel="0" collapsed="false">
      <c r="A294" s="6" t="s">
        <v>638</v>
      </c>
      <c r="B294" s="6" t="s">
        <v>639</v>
      </c>
      <c r="C294" s="7" t="n">
        <v>26.44</v>
      </c>
      <c r="D294" s="8" t="n">
        <v>5E-016</v>
      </c>
      <c r="E294" s="7" t="n">
        <v>458</v>
      </c>
      <c r="F294" s="6" t="s">
        <v>250</v>
      </c>
      <c r="H294" s="6" t="n">
        <v>433602628</v>
      </c>
      <c r="I294" s="6" t="n">
        <f aca="false">H294+E294-1</f>
        <v>433603085</v>
      </c>
    </row>
    <row r="295" customFormat="false" ht="16" hidden="false" customHeight="false" outlineLevel="0" collapsed="false">
      <c r="A295" s="6" t="s">
        <v>640</v>
      </c>
      <c r="B295" s="6" t="s">
        <v>641</v>
      </c>
      <c r="C295" s="7" t="n">
        <v>27.32</v>
      </c>
      <c r="D295" s="8" t="n">
        <v>1E-016</v>
      </c>
      <c r="E295" s="7" t="n">
        <v>437</v>
      </c>
      <c r="F295" s="6" t="s">
        <v>642</v>
      </c>
      <c r="H295" s="6" t="n">
        <v>433649676</v>
      </c>
      <c r="I295" s="6" t="n">
        <f aca="false">H295+E295-1</f>
        <v>433650112</v>
      </c>
    </row>
    <row r="296" customFormat="false" ht="16" hidden="false" customHeight="false" outlineLevel="0" collapsed="false">
      <c r="A296" s="6" t="s">
        <v>643</v>
      </c>
      <c r="B296" s="6" t="s">
        <v>644</v>
      </c>
      <c r="C296" s="7" t="n">
        <v>33.82</v>
      </c>
      <c r="D296" s="8" t="n">
        <v>1E-028</v>
      </c>
      <c r="E296" s="7" t="n">
        <v>447</v>
      </c>
      <c r="F296" s="6" t="s">
        <v>151</v>
      </c>
      <c r="H296" s="6" t="n">
        <v>426402730</v>
      </c>
      <c r="I296" s="6" t="n">
        <f aca="false">H296+E296-1</f>
        <v>426403176</v>
      </c>
    </row>
    <row r="297" customFormat="false" ht="16" hidden="false" customHeight="false" outlineLevel="0" collapsed="false">
      <c r="A297" s="6" t="s">
        <v>645</v>
      </c>
      <c r="B297" s="6" t="s">
        <v>646</v>
      </c>
      <c r="C297" s="7" t="n">
        <v>72.14</v>
      </c>
      <c r="D297" s="8" t="n">
        <v>6E-138</v>
      </c>
      <c r="E297" s="7" t="n">
        <v>261</v>
      </c>
      <c r="F297" s="6" t="s">
        <v>64</v>
      </c>
      <c r="H297" s="6" t="n">
        <v>455739119</v>
      </c>
      <c r="I297" s="6" t="n">
        <f aca="false">H297+E297-1</f>
        <v>455739379</v>
      </c>
    </row>
    <row r="298" customFormat="false" ht="16" hidden="false" customHeight="false" outlineLevel="0" collapsed="false">
      <c r="A298" s="6" t="s">
        <v>647</v>
      </c>
      <c r="B298" s="6" t="s">
        <v>648</v>
      </c>
      <c r="C298" s="7" t="n">
        <v>32.14</v>
      </c>
      <c r="D298" s="8" t="n">
        <v>5E-020</v>
      </c>
      <c r="E298" s="7" t="n">
        <v>430</v>
      </c>
      <c r="F298" s="6" t="s">
        <v>107</v>
      </c>
      <c r="H298" s="6" t="n">
        <v>410858607</v>
      </c>
      <c r="I298" s="6" t="n">
        <f aca="false">H298+E298-1</f>
        <v>410859036</v>
      </c>
    </row>
    <row r="299" customFormat="false" ht="16" hidden="false" customHeight="false" outlineLevel="0" collapsed="false">
      <c r="A299" s="6" t="s">
        <v>649</v>
      </c>
      <c r="B299" s="6" t="s">
        <v>650</v>
      </c>
      <c r="C299" s="7" t="n">
        <v>50.71</v>
      </c>
      <c r="D299" s="8" t="n">
        <v>5E-060</v>
      </c>
      <c r="E299" s="7" t="n">
        <v>264</v>
      </c>
      <c r="F299" s="6" t="s">
        <v>651</v>
      </c>
      <c r="H299" s="6" t="n">
        <v>410664575</v>
      </c>
      <c r="I299" s="6" t="n">
        <f aca="false">H299+E299-1</f>
        <v>410664838</v>
      </c>
    </row>
    <row r="300" customFormat="false" ht="16" hidden="false" customHeight="false" outlineLevel="0" collapsed="false">
      <c r="A300" s="6" t="s">
        <v>652</v>
      </c>
      <c r="B300" s="6" t="s">
        <v>653</v>
      </c>
      <c r="C300" s="7" t="n">
        <v>95.42</v>
      </c>
      <c r="D300" s="7" t="n">
        <v>0</v>
      </c>
      <c r="E300" s="7" t="n">
        <v>262</v>
      </c>
      <c r="F300" s="6" t="s">
        <v>64</v>
      </c>
      <c r="H300" s="6" t="n">
        <v>407468567</v>
      </c>
      <c r="I300" s="6" t="n">
        <f aca="false">H300+E300-1</f>
        <v>407468828</v>
      </c>
    </row>
    <row r="301" customFormat="false" ht="16" hidden="false" customHeight="false" outlineLevel="0" collapsed="false">
      <c r="A301" s="6" t="s">
        <v>654</v>
      </c>
      <c r="B301" s="6" t="s">
        <v>655</v>
      </c>
      <c r="C301" s="7" t="n">
        <v>95.42</v>
      </c>
      <c r="D301" s="7" t="n">
        <v>0</v>
      </c>
      <c r="E301" s="7" t="n">
        <v>262</v>
      </c>
      <c r="F301" s="6" t="s">
        <v>64</v>
      </c>
      <c r="H301" s="6" t="n">
        <v>407482702</v>
      </c>
      <c r="I301" s="6" t="n">
        <f aca="false">H301+E301-1</f>
        <v>407482963</v>
      </c>
    </row>
    <row r="302" customFormat="false" ht="16" hidden="false" customHeight="false" outlineLevel="0" collapsed="false">
      <c r="A302" s="6" t="s">
        <v>656</v>
      </c>
      <c r="B302" s="6" t="s">
        <v>657</v>
      </c>
      <c r="C302" s="7" t="n">
        <v>95.42</v>
      </c>
      <c r="D302" s="7" t="n">
        <v>0</v>
      </c>
      <c r="E302" s="7" t="n">
        <v>262</v>
      </c>
      <c r="F302" s="6" t="s">
        <v>64</v>
      </c>
      <c r="H302" s="6" t="n">
        <v>410483254</v>
      </c>
      <c r="I302" s="6" t="n">
        <f aca="false">H302+E302-1</f>
        <v>410483515</v>
      </c>
    </row>
    <row r="303" customFormat="false" ht="16" hidden="false" customHeight="false" outlineLevel="0" collapsed="false">
      <c r="A303" s="6" t="s">
        <v>658</v>
      </c>
      <c r="B303" s="6" t="s">
        <v>659</v>
      </c>
      <c r="C303" s="7" t="n">
        <v>32.14</v>
      </c>
      <c r="D303" s="8" t="n">
        <v>4E-020</v>
      </c>
      <c r="E303" s="7" t="n">
        <v>430</v>
      </c>
      <c r="F303" s="6" t="s">
        <v>107</v>
      </c>
      <c r="H303" s="6" t="n">
        <v>406593608</v>
      </c>
      <c r="I303" s="6" t="n">
        <f aca="false">H303+E303-1</f>
        <v>406594037</v>
      </c>
    </row>
    <row r="304" customFormat="false" ht="16" hidden="false" customHeight="false" outlineLevel="0" collapsed="false">
      <c r="A304" s="6" t="s">
        <v>660</v>
      </c>
      <c r="B304" s="6" t="s">
        <v>661</v>
      </c>
      <c r="C304" s="7" t="n">
        <v>32.14</v>
      </c>
      <c r="D304" s="8" t="n">
        <v>5E-020</v>
      </c>
      <c r="E304" s="7" t="n">
        <v>430</v>
      </c>
      <c r="F304" s="6" t="s">
        <v>107</v>
      </c>
      <c r="H304" s="6" t="n">
        <v>406592547</v>
      </c>
      <c r="I304" s="6" t="n">
        <f aca="false">H304+E304-1</f>
        <v>406592976</v>
      </c>
    </row>
    <row r="305" customFormat="false" ht="16" hidden="false" customHeight="false" outlineLevel="0" collapsed="false">
      <c r="A305" s="6" t="s">
        <v>662</v>
      </c>
      <c r="B305" s="6" t="s">
        <v>663</v>
      </c>
      <c r="C305" s="7" t="n">
        <v>32.14</v>
      </c>
      <c r="D305" s="8" t="n">
        <v>5E-020</v>
      </c>
      <c r="E305" s="7" t="n">
        <v>430</v>
      </c>
      <c r="F305" s="6" t="s">
        <v>107</v>
      </c>
      <c r="H305" s="6" t="n">
        <v>407460854</v>
      </c>
      <c r="I305" s="6" t="n">
        <f aca="false">H305+E305-1</f>
        <v>407461283</v>
      </c>
    </row>
    <row r="306" customFormat="false" ht="16" hidden="false" customHeight="false" outlineLevel="0" collapsed="false">
      <c r="A306" s="6" t="s">
        <v>664</v>
      </c>
      <c r="B306" s="6" t="s">
        <v>665</v>
      </c>
      <c r="C306" s="7" t="n">
        <v>32.14</v>
      </c>
      <c r="D306" s="8" t="n">
        <v>5E-020</v>
      </c>
      <c r="E306" s="7" t="n">
        <v>430</v>
      </c>
      <c r="F306" s="6" t="s">
        <v>107</v>
      </c>
      <c r="H306" s="6" t="n">
        <v>407459483</v>
      </c>
      <c r="I306" s="6" t="n">
        <f aca="false">H306+E306-1</f>
        <v>407459912</v>
      </c>
    </row>
    <row r="307" customFormat="false" ht="16" hidden="false" customHeight="false" outlineLevel="0" collapsed="false">
      <c r="A307" s="6" t="s">
        <v>666</v>
      </c>
      <c r="B307" s="6" t="s">
        <v>667</v>
      </c>
      <c r="C307" s="7" t="n">
        <v>32.14</v>
      </c>
      <c r="D307" s="8" t="n">
        <v>5E-020</v>
      </c>
      <c r="E307" s="7" t="n">
        <v>430</v>
      </c>
      <c r="F307" s="6" t="s">
        <v>107</v>
      </c>
      <c r="H307" s="6" t="n">
        <v>407458231</v>
      </c>
      <c r="I307" s="6" t="n">
        <f aca="false">H307+E307-1</f>
        <v>407458660</v>
      </c>
    </row>
    <row r="308" customFormat="false" ht="16" hidden="false" customHeight="false" outlineLevel="0" collapsed="false">
      <c r="A308" s="6" t="s">
        <v>668</v>
      </c>
      <c r="B308" s="6" t="s">
        <v>669</v>
      </c>
      <c r="C308" s="7" t="n">
        <v>32.14</v>
      </c>
      <c r="D308" s="8" t="n">
        <v>5E-020</v>
      </c>
      <c r="E308" s="7" t="n">
        <v>430</v>
      </c>
      <c r="F308" s="6" t="s">
        <v>107</v>
      </c>
      <c r="H308" s="6" t="n">
        <v>407456906</v>
      </c>
      <c r="I308" s="6" t="n">
        <f aca="false">H308+E308-1</f>
        <v>407457335</v>
      </c>
    </row>
    <row r="309" customFormat="false" ht="16" hidden="false" customHeight="false" outlineLevel="0" collapsed="false">
      <c r="A309" s="6" t="s">
        <v>670</v>
      </c>
      <c r="B309" s="6" t="s">
        <v>671</v>
      </c>
      <c r="C309" s="7" t="n">
        <v>32.14</v>
      </c>
      <c r="D309" s="8" t="n">
        <v>5E-020</v>
      </c>
      <c r="E309" s="7" t="n">
        <v>430</v>
      </c>
      <c r="F309" s="6" t="s">
        <v>107</v>
      </c>
      <c r="H309" s="6" t="n">
        <v>406594577</v>
      </c>
      <c r="I309" s="6" t="n">
        <f aca="false">H309+E309-1</f>
        <v>406595006</v>
      </c>
    </row>
    <row r="310" customFormat="false" ht="16" hidden="false" customHeight="false" outlineLevel="0" collapsed="false">
      <c r="A310" s="6" t="s">
        <v>672</v>
      </c>
      <c r="B310" s="6" t="s">
        <v>673</v>
      </c>
      <c r="C310" s="7" t="n">
        <v>32.14</v>
      </c>
      <c r="D310" s="8" t="n">
        <v>6E-020</v>
      </c>
      <c r="E310" s="7" t="n">
        <v>430</v>
      </c>
      <c r="F310" s="6" t="s">
        <v>107</v>
      </c>
      <c r="H310" s="6" t="n">
        <v>407455496</v>
      </c>
      <c r="I310" s="6" t="n">
        <f aca="false">H310+E310-1</f>
        <v>407455925</v>
      </c>
    </row>
    <row r="311" customFormat="false" ht="16" hidden="false" customHeight="false" outlineLevel="0" collapsed="false">
      <c r="A311" s="6" t="s">
        <v>674</v>
      </c>
      <c r="B311" s="6" t="s">
        <v>675</v>
      </c>
      <c r="C311" s="7" t="n">
        <v>32.14</v>
      </c>
      <c r="D311" s="8" t="n">
        <v>5E-020</v>
      </c>
      <c r="E311" s="7" t="n">
        <v>430</v>
      </c>
      <c r="F311" s="6" t="s">
        <v>107</v>
      </c>
      <c r="H311" s="6" t="n">
        <v>407454217</v>
      </c>
      <c r="I311" s="6" t="n">
        <f aca="false">H311+E311-1</f>
        <v>407454646</v>
      </c>
    </row>
    <row r="312" customFormat="false" ht="16" hidden="false" customHeight="false" outlineLevel="0" collapsed="false">
      <c r="A312" s="6" t="s">
        <v>676</v>
      </c>
      <c r="B312" s="6" t="s">
        <v>677</v>
      </c>
      <c r="C312" s="7" t="n">
        <v>86.59</v>
      </c>
      <c r="D312" s="8" t="n">
        <v>3E-170</v>
      </c>
      <c r="E312" s="7" t="n">
        <v>262</v>
      </c>
      <c r="F312" s="6" t="s">
        <v>64</v>
      </c>
      <c r="H312" s="6" t="n">
        <v>403059103</v>
      </c>
      <c r="I312" s="6" t="n">
        <f aca="false">H312+E312-1</f>
        <v>403059364</v>
      </c>
    </row>
    <row r="313" customFormat="false" ht="16" hidden="false" customHeight="false" outlineLevel="0" collapsed="false">
      <c r="A313" s="6" t="s">
        <v>678</v>
      </c>
      <c r="B313" s="6" t="s">
        <v>679</v>
      </c>
      <c r="C313" s="7" t="n">
        <v>28.06</v>
      </c>
      <c r="D313" s="8" t="n">
        <v>3E-016</v>
      </c>
      <c r="E313" s="7" t="n">
        <v>450</v>
      </c>
      <c r="F313" s="6" t="s">
        <v>680</v>
      </c>
      <c r="H313" s="6" t="n">
        <v>403510344</v>
      </c>
      <c r="I313" s="6" t="n">
        <f aca="false">H313+E313-1</f>
        <v>403510793</v>
      </c>
    </row>
    <row r="314" customFormat="false" ht="16" hidden="false" customHeight="false" outlineLevel="0" collapsed="false">
      <c r="A314" s="6" t="s">
        <v>681</v>
      </c>
      <c r="B314" s="6" t="s">
        <v>682</v>
      </c>
      <c r="C314" s="7" t="n">
        <v>95.02</v>
      </c>
      <c r="D314" s="7" t="n">
        <v>0</v>
      </c>
      <c r="E314" s="7" t="n">
        <v>262</v>
      </c>
      <c r="F314" s="6" t="s">
        <v>64</v>
      </c>
      <c r="H314" s="6" t="n">
        <v>402781430</v>
      </c>
      <c r="I314" s="6" t="n">
        <f aca="false">H314+E314-1</f>
        <v>402781691</v>
      </c>
    </row>
    <row r="315" customFormat="false" ht="16" hidden="false" customHeight="false" outlineLevel="0" collapsed="false">
      <c r="A315" s="6" t="s">
        <v>683</v>
      </c>
      <c r="B315" s="6" t="s">
        <v>684</v>
      </c>
      <c r="C315" s="7" t="n">
        <v>33.16</v>
      </c>
      <c r="D315" s="8" t="n">
        <v>2E-024</v>
      </c>
      <c r="E315" s="7" t="n">
        <v>442</v>
      </c>
      <c r="F315" s="6" t="s">
        <v>685</v>
      </c>
      <c r="H315" s="6" t="n">
        <v>402775725</v>
      </c>
      <c r="I315" s="6" t="n">
        <f aca="false">H315+E315-1</f>
        <v>402776166</v>
      </c>
    </row>
    <row r="316" customFormat="false" ht="16" hidden="false" customHeight="false" outlineLevel="0" collapsed="false">
      <c r="A316" s="6" t="s">
        <v>686</v>
      </c>
      <c r="B316" s="6" t="s">
        <v>687</v>
      </c>
      <c r="C316" s="7" t="n">
        <v>93.13</v>
      </c>
      <c r="D316" s="7" t="n">
        <v>0</v>
      </c>
      <c r="E316" s="7" t="n">
        <v>263</v>
      </c>
      <c r="F316" s="6" t="s">
        <v>64</v>
      </c>
      <c r="H316" s="6" t="n">
        <v>401763139</v>
      </c>
      <c r="I316" s="6" t="n">
        <f aca="false">H316+E316-1</f>
        <v>401763401</v>
      </c>
    </row>
    <row r="317" customFormat="false" ht="16" hidden="false" customHeight="false" outlineLevel="0" collapsed="false">
      <c r="A317" s="6" t="s">
        <v>688</v>
      </c>
      <c r="B317" s="6" t="s">
        <v>689</v>
      </c>
      <c r="C317" s="7" t="n">
        <v>91.95</v>
      </c>
      <c r="D317" s="8" t="n">
        <v>3E-179</v>
      </c>
      <c r="E317" s="7" t="n">
        <v>262</v>
      </c>
      <c r="F317" s="6" t="s">
        <v>64</v>
      </c>
      <c r="H317" s="6" t="n">
        <v>397657281</v>
      </c>
      <c r="I317" s="6" t="n">
        <f aca="false">H317+E317-1</f>
        <v>397657542</v>
      </c>
    </row>
    <row r="318" customFormat="false" ht="16" hidden="false" customHeight="false" outlineLevel="0" collapsed="false">
      <c r="A318" s="6" t="s">
        <v>690</v>
      </c>
      <c r="B318" s="6" t="s">
        <v>691</v>
      </c>
      <c r="C318" s="7" t="n">
        <v>93.51</v>
      </c>
      <c r="D318" s="7" t="n">
        <v>0</v>
      </c>
      <c r="E318" s="7" t="n">
        <v>263</v>
      </c>
      <c r="F318" s="6" t="s">
        <v>64</v>
      </c>
      <c r="H318" s="6" t="n">
        <v>392978498</v>
      </c>
      <c r="I318" s="6" t="n">
        <f aca="false">H318+E318-1</f>
        <v>392978760</v>
      </c>
    </row>
    <row r="319" customFormat="false" ht="16" hidden="false" customHeight="false" outlineLevel="0" collapsed="false">
      <c r="A319" s="6" t="s">
        <v>692</v>
      </c>
      <c r="B319" s="6" t="s">
        <v>693</v>
      </c>
      <c r="C319" s="7" t="n">
        <v>28.89</v>
      </c>
      <c r="D319" s="8" t="n">
        <v>2E-007</v>
      </c>
      <c r="E319" s="7" t="n">
        <v>465</v>
      </c>
      <c r="F319" s="6" t="s">
        <v>156</v>
      </c>
      <c r="H319" s="6" t="n">
        <v>390941103</v>
      </c>
      <c r="I319" s="6" t="n">
        <f aca="false">H319+E319-1</f>
        <v>390941567</v>
      </c>
    </row>
    <row r="320" customFormat="false" ht="16" hidden="false" customHeight="false" outlineLevel="0" collapsed="false">
      <c r="A320" s="6" t="s">
        <v>694</v>
      </c>
      <c r="B320" s="6" t="s">
        <v>695</v>
      </c>
      <c r="C320" s="7" t="n">
        <v>25.15</v>
      </c>
      <c r="D320" s="8" t="n">
        <v>4E-009</v>
      </c>
      <c r="E320" s="7" t="n">
        <v>386</v>
      </c>
      <c r="F320" s="6" t="s">
        <v>93</v>
      </c>
      <c r="H320" s="6" t="n">
        <v>389861156</v>
      </c>
      <c r="I320" s="6" t="n">
        <f aca="false">H320+E320-1</f>
        <v>389861541</v>
      </c>
    </row>
    <row r="321" customFormat="false" ht="16" hidden="false" customHeight="false" outlineLevel="0" collapsed="false">
      <c r="A321" s="6" t="s">
        <v>696</v>
      </c>
      <c r="B321" s="6" t="s">
        <v>697</v>
      </c>
      <c r="C321" s="7" t="n">
        <v>31.13</v>
      </c>
      <c r="D321" s="8" t="n">
        <v>1E-018</v>
      </c>
      <c r="E321" s="7" t="n">
        <v>434</v>
      </c>
      <c r="F321" s="6" t="s">
        <v>107</v>
      </c>
      <c r="H321" s="6" t="n">
        <v>389859464</v>
      </c>
      <c r="I321" s="6" t="n">
        <f aca="false">H321+E321-1</f>
        <v>389859897</v>
      </c>
    </row>
    <row r="322" customFormat="false" ht="16" hidden="false" customHeight="false" outlineLevel="0" collapsed="false">
      <c r="A322" s="6" t="s">
        <v>698</v>
      </c>
      <c r="B322" s="6" t="s">
        <v>699</v>
      </c>
      <c r="C322" s="7" t="n">
        <v>31.13</v>
      </c>
      <c r="D322" s="8" t="n">
        <v>1E-018</v>
      </c>
      <c r="E322" s="7" t="n">
        <v>434</v>
      </c>
      <c r="F322" s="6" t="s">
        <v>107</v>
      </c>
      <c r="H322" s="6" t="n">
        <v>389857713</v>
      </c>
      <c r="I322" s="6" t="n">
        <f aca="false">H322+E322-1</f>
        <v>389858146</v>
      </c>
    </row>
    <row r="323" customFormat="false" ht="16" hidden="false" customHeight="false" outlineLevel="0" collapsed="false">
      <c r="A323" s="6" t="s">
        <v>700</v>
      </c>
      <c r="B323" s="6" t="s">
        <v>701</v>
      </c>
      <c r="C323" s="7" t="n">
        <v>31.13</v>
      </c>
      <c r="D323" s="8" t="n">
        <v>9E-019</v>
      </c>
      <c r="E323" s="7" t="n">
        <v>434</v>
      </c>
      <c r="F323" s="6" t="s">
        <v>107</v>
      </c>
      <c r="H323" s="6" t="n">
        <v>389858586</v>
      </c>
      <c r="I323" s="6" t="n">
        <f aca="false">H323+E323-1</f>
        <v>389859019</v>
      </c>
    </row>
    <row r="324" customFormat="false" ht="16" hidden="false" customHeight="false" outlineLevel="0" collapsed="false">
      <c r="A324" s="6" t="s">
        <v>702</v>
      </c>
      <c r="B324" s="6" t="s">
        <v>703</v>
      </c>
      <c r="C324" s="7" t="n">
        <v>90.42</v>
      </c>
      <c r="D324" s="8" t="n">
        <v>2E-175</v>
      </c>
      <c r="E324" s="7" t="n">
        <v>262</v>
      </c>
      <c r="F324" s="6" t="s">
        <v>64</v>
      </c>
      <c r="H324" s="6" t="n">
        <v>389841452</v>
      </c>
      <c r="I324" s="6" t="n">
        <f aca="false">H324+E324-1</f>
        <v>389841713</v>
      </c>
    </row>
    <row r="325" customFormat="false" ht="16" hidden="false" customHeight="false" outlineLevel="0" collapsed="false">
      <c r="A325" s="6" t="s">
        <v>704</v>
      </c>
      <c r="B325" s="6" t="s">
        <v>705</v>
      </c>
      <c r="C325" s="7" t="n">
        <v>86.97</v>
      </c>
      <c r="D325" s="8" t="n">
        <v>5E-170</v>
      </c>
      <c r="E325" s="7" t="n">
        <v>262</v>
      </c>
      <c r="F325" s="6" t="s">
        <v>64</v>
      </c>
      <c r="H325" s="6" t="n">
        <v>387889747</v>
      </c>
      <c r="I325" s="6" t="n">
        <f aca="false">H325+E325-1</f>
        <v>387890008</v>
      </c>
    </row>
    <row r="326" customFormat="false" ht="16" hidden="false" customHeight="false" outlineLevel="0" collapsed="false">
      <c r="A326" s="6" t="s">
        <v>706</v>
      </c>
      <c r="B326" s="6" t="s">
        <v>707</v>
      </c>
      <c r="C326" s="7" t="n">
        <v>93.26</v>
      </c>
      <c r="D326" s="7" t="n">
        <v>0</v>
      </c>
      <c r="E326" s="7" t="n">
        <v>354</v>
      </c>
      <c r="F326" s="6" t="s">
        <v>64</v>
      </c>
      <c r="H326" s="6" t="n">
        <v>387881780</v>
      </c>
      <c r="I326" s="6" t="n">
        <f aca="false">H326+E326-1</f>
        <v>387882133</v>
      </c>
    </row>
    <row r="327" customFormat="false" ht="16" hidden="false" customHeight="false" outlineLevel="0" collapsed="false">
      <c r="A327" s="6" t="s">
        <v>708</v>
      </c>
      <c r="B327" s="6" t="s">
        <v>709</v>
      </c>
      <c r="C327" s="7" t="n">
        <v>26.19</v>
      </c>
      <c r="D327" s="8" t="n">
        <v>3E-010</v>
      </c>
      <c r="E327" s="7" t="n">
        <v>472</v>
      </c>
      <c r="F327" s="6" t="s">
        <v>156</v>
      </c>
      <c r="H327" s="6" t="n">
        <v>386761646</v>
      </c>
      <c r="I327" s="6" t="n">
        <f aca="false">H327+E327-1</f>
        <v>386762117</v>
      </c>
    </row>
    <row r="328" customFormat="false" ht="16" hidden="false" customHeight="false" outlineLevel="0" collapsed="false">
      <c r="A328" s="6" t="s">
        <v>710</v>
      </c>
      <c r="B328" s="6" t="s">
        <v>711</v>
      </c>
      <c r="C328" s="7" t="n">
        <v>100</v>
      </c>
      <c r="D328" s="7" t="n">
        <v>0</v>
      </c>
      <c r="E328" s="7" t="n">
        <v>262</v>
      </c>
      <c r="F328" s="6" t="s">
        <v>13</v>
      </c>
      <c r="H328" s="6" t="n">
        <v>386590991</v>
      </c>
      <c r="I328" s="6" t="n">
        <f aca="false">H328+E328-1</f>
        <v>386591252</v>
      </c>
    </row>
    <row r="329" customFormat="false" ht="16" hidden="false" customHeight="false" outlineLevel="0" collapsed="false">
      <c r="A329" s="6" t="s">
        <v>712</v>
      </c>
      <c r="B329" s="6" t="s">
        <v>713</v>
      </c>
      <c r="C329" s="7" t="n">
        <v>72.14</v>
      </c>
      <c r="D329" s="8" t="n">
        <v>7E-138</v>
      </c>
      <c r="E329" s="7" t="n">
        <v>261</v>
      </c>
      <c r="F329" s="6" t="s">
        <v>64</v>
      </c>
      <c r="H329" s="6" t="n">
        <v>386745279</v>
      </c>
      <c r="I329" s="6" t="n">
        <f aca="false">H329+E329-1</f>
        <v>386745539</v>
      </c>
    </row>
    <row r="330" customFormat="false" ht="16" hidden="false" customHeight="false" outlineLevel="0" collapsed="false">
      <c r="A330" s="6" t="s">
        <v>714</v>
      </c>
      <c r="B330" s="6" t="s">
        <v>715</v>
      </c>
      <c r="C330" s="7" t="n">
        <v>90.84</v>
      </c>
      <c r="D330" s="8" t="n">
        <v>9E-179</v>
      </c>
      <c r="E330" s="7" t="n">
        <v>262</v>
      </c>
      <c r="F330" s="6" t="s">
        <v>64</v>
      </c>
      <c r="H330" s="6" t="n">
        <v>386079000</v>
      </c>
      <c r="I330" s="6" t="n">
        <f aca="false">H330+E330-1</f>
        <v>386079261</v>
      </c>
    </row>
    <row r="331" customFormat="false" ht="16" hidden="false" customHeight="false" outlineLevel="0" collapsed="false">
      <c r="A331" s="6" t="s">
        <v>716</v>
      </c>
      <c r="B331" s="6" t="s">
        <v>717</v>
      </c>
      <c r="C331" s="7" t="n">
        <v>95.42</v>
      </c>
      <c r="D331" s="7" t="n">
        <v>0</v>
      </c>
      <c r="E331" s="7" t="n">
        <v>262</v>
      </c>
      <c r="F331" s="6" t="s">
        <v>64</v>
      </c>
      <c r="H331" s="6" t="n">
        <v>387506131</v>
      </c>
      <c r="I331" s="6" t="n">
        <f aca="false">H331+E331-1</f>
        <v>387506392</v>
      </c>
    </row>
    <row r="332" customFormat="false" ht="16" hidden="false" customHeight="false" outlineLevel="0" collapsed="false">
      <c r="A332" s="6" t="s">
        <v>718</v>
      </c>
      <c r="B332" s="6" t="s">
        <v>719</v>
      </c>
      <c r="C332" s="7" t="n">
        <v>95.02</v>
      </c>
      <c r="D332" s="7" t="n">
        <v>0</v>
      </c>
      <c r="E332" s="7" t="n">
        <v>262</v>
      </c>
      <c r="F332" s="6" t="s">
        <v>64</v>
      </c>
      <c r="H332" s="6" t="n">
        <v>386034230</v>
      </c>
      <c r="I332" s="6" t="n">
        <f aca="false">H332+E332-1</f>
        <v>386034491</v>
      </c>
    </row>
    <row r="333" customFormat="false" ht="16" hidden="false" customHeight="false" outlineLevel="0" collapsed="false">
      <c r="A333" s="6" t="s">
        <v>720</v>
      </c>
      <c r="B333" s="6" t="s">
        <v>721</v>
      </c>
      <c r="C333" s="7" t="n">
        <v>93.26</v>
      </c>
      <c r="D333" s="7" t="n">
        <v>0</v>
      </c>
      <c r="E333" s="7" t="n">
        <v>354</v>
      </c>
      <c r="F333" s="6" t="s">
        <v>64</v>
      </c>
      <c r="H333" s="6" t="n">
        <v>386618609</v>
      </c>
      <c r="I333" s="6" t="n">
        <f aca="false">H333+E333-1</f>
        <v>386618962</v>
      </c>
    </row>
    <row r="334" customFormat="false" ht="16" hidden="false" customHeight="false" outlineLevel="0" collapsed="false">
      <c r="A334" s="6" t="s">
        <v>722</v>
      </c>
      <c r="B334" s="6" t="s">
        <v>723</v>
      </c>
      <c r="C334" s="7" t="n">
        <v>93.26</v>
      </c>
      <c r="D334" s="7" t="n">
        <v>0</v>
      </c>
      <c r="E334" s="7" t="n">
        <v>354</v>
      </c>
      <c r="F334" s="6" t="s">
        <v>64</v>
      </c>
      <c r="H334" s="6" t="n">
        <v>386623478</v>
      </c>
      <c r="I334" s="6" t="n">
        <f aca="false">H334+E334-1</f>
        <v>386623831</v>
      </c>
    </row>
    <row r="335" customFormat="false" ht="16" hidden="false" customHeight="false" outlineLevel="0" collapsed="false">
      <c r="A335" s="6" t="s">
        <v>724</v>
      </c>
      <c r="B335" s="6" t="s">
        <v>725</v>
      </c>
      <c r="C335" s="7" t="n">
        <v>93.26</v>
      </c>
      <c r="D335" s="7" t="n">
        <v>0</v>
      </c>
      <c r="E335" s="7" t="n">
        <v>354</v>
      </c>
      <c r="F335" s="6" t="s">
        <v>64</v>
      </c>
      <c r="H335" s="6" t="n">
        <v>386708833</v>
      </c>
      <c r="I335" s="6" t="n">
        <f aca="false">H335+E335-1</f>
        <v>386709186</v>
      </c>
    </row>
    <row r="336" customFormat="false" ht="16" hidden="false" customHeight="false" outlineLevel="0" collapsed="false">
      <c r="A336" s="6" t="s">
        <v>387</v>
      </c>
      <c r="B336" s="6" t="s">
        <v>726</v>
      </c>
      <c r="C336" s="7" t="n">
        <v>93.26</v>
      </c>
      <c r="D336" s="7" t="n">
        <v>0</v>
      </c>
      <c r="E336" s="7" t="n">
        <v>354</v>
      </c>
      <c r="F336" s="6" t="s">
        <v>64</v>
      </c>
      <c r="H336" s="6" t="n">
        <v>386702006</v>
      </c>
      <c r="I336" s="6" t="n">
        <f aca="false">H336+E336-1</f>
        <v>386702359</v>
      </c>
    </row>
    <row r="337" customFormat="false" ht="16" hidden="false" customHeight="false" outlineLevel="0" collapsed="false">
      <c r="A337" s="6" t="s">
        <v>727</v>
      </c>
      <c r="B337" s="6" t="s">
        <v>728</v>
      </c>
      <c r="C337" s="7" t="n">
        <v>30.98</v>
      </c>
      <c r="D337" s="8" t="n">
        <v>8E-021</v>
      </c>
      <c r="E337" s="7" t="n">
        <v>458</v>
      </c>
      <c r="F337" s="6" t="s">
        <v>729</v>
      </c>
      <c r="H337" s="6" t="n">
        <v>387816724</v>
      </c>
      <c r="I337" s="6" t="n">
        <f aca="false">H337+E337-1</f>
        <v>387817181</v>
      </c>
    </row>
    <row r="338" customFormat="false" ht="16" hidden="false" customHeight="false" outlineLevel="0" collapsed="false">
      <c r="A338" s="6" t="s">
        <v>730</v>
      </c>
      <c r="B338" s="6" t="s">
        <v>731</v>
      </c>
      <c r="C338" s="7" t="n">
        <v>90.84</v>
      </c>
      <c r="D338" s="8" t="n">
        <v>9E-179</v>
      </c>
      <c r="E338" s="7" t="n">
        <v>262</v>
      </c>
      <c r="F338" s="6" t="s">
        <v>64</v>
      </c>
      <c r="H338" s="6" t="n">
        <v>386016151</v>
      </c>
      <c r="I338" s="6" t="n">
        <f aca="false">H338+E338-1</f>
        <v>386016412</v>
      </c>
    </row>
    <row r="339" customFormat="false" ht="16" hidden="false" customHeight="false" outlineLevel="0" collapsed="false">
      <c r="A339" s="6" t="s">
        <v>732</v>
      </c>
      <c r="B339" s="6" t="s">
        <v>733</v>
      </c>
      <c r="C339" s="7" t="n">
        <v>88.17</v>
      </c>
      <c r="D339" s="8" t="n">
        <v>7E-174</v>
      </c>
      <c r="E339" s="7" t="n">
        <v>262</v>
      </c>
      <c r="F339" s="6" t="s">
        <v>64</v>
      </c>
      <c r="H339" s="6" t="n">
        <v>386308148</v>
      </c>
      <c r="I339" s="6" t="n">
        <f aca="false">H339+E339-1</f>
        <v>386308409</v>
      </c>
    </row>
    <row r="340" customFormat="false" ht="16" hidden="false" customHeight="false" outlineLevel="0" collapsed="false">
      <c r="A340" s="6" t="s">
        <v>734</v>
      </c>
      <c r="B340" s="6" t="s">
        <v>735</v>
      </c>
      <c r="C340" s="7" t="n">
        <v>88.08</v>
      </c>
      <c r="D340" s="8" t="n">
        <v>6E-174</v>
      </c>
      <c r="E340" s="7" t="n">
        <v>261</v>
      </c>
      <c r="F340" s="6" t="s">
        <v>64</v>
      </c>
      <c r="H340" s="6" t="n">
        <v>386329677</v>
      </c>
      <c r="I340" s="6" t="n">
        <f aca="false">H340+E340-1</f>
        <v>386329937</v>
      </c>
    </row>
    <row r="341" customFormat="false" ht="16" hidden="false" customHeight="false" outlineLevel="0" collapsed="false">
      <c r="A341" s="6" t="s">
        <v>736</v>
      </c>
      <c r="B341" s="6" t="s">
        <v>737</v>
      </c>
      <c r="C341" s="7" t="n">
        <v>32.14</v>
      </c>
      <c r="D341" s="8" t="n">
        <v>5E-020</v>
      </c>
      <c r="E341" s="7" t="n">
        <v>430</v>
      </c>
      <c r="F341" s="6" t="s">
        <v>107</v>
      </c>
      <c r="H341" s="6" t="n">
        <v>392376824</v>
      </c>
      <c r="I341" s="6" t="n">
        <f aca="false">H341+E341-1</f>
        <v>392377253</v>
      </c>
    </row>
    <row r="342" customFormat="false" ht="16" hidden="false" customHeight="false" outlineLevel="0" collapsed="false">
      <c r="A342" s="6" t="s">
        <v>738</v>
      </c>
      <c r="B342" s="6" t="s">
        <v>739</v>
      </c>
      <c r="C342" s="7" t="n">
        <v>93.26</v>
      </c>
      <c r="D342" s="7" t="n">
        <v>0</v>
      </c>
      <c r="E342" s="7" t="n">
        <v>354</v>
      </c>
      <c r="F342" s="6" t="s">
        <v>64</v>
      </c>
      <c r="H342" s="6" t="n">
        <v>386704197</v>
      </c>
      <c r="I342" s="6" t="n">
        <f aca="false">H342+E342-1</f>
        <v>386704550</v>
      </c>
    </row>
    <row r="343" customFormat="false" ht="16" hidden="false" customHeight="false" outlineLevel="0" collapsed="false">
      <c r="A343" s="6" t="s">
        <v>740</v>
      </c>
      <c r="B343" s="6" t="s">
        <v>741</v>
      </c>
      <c r="C343" s="7" t="n">
        <v>93.26</v>
      </c>
      <c r="D343" s="7" t="n">
        <v>0</v>
      </c>
      <c r="E343" s="7" t="n">
        <v>354</v>
      </c>
      <c r="F343" s="6" t="s">
        <v>64</v>
      </c>
      <c r="H343" s="6" t="n">
        <v>387620749</v>
      </c>
      <c r="I343" s="6" t="n">
        <f aca="false">H343+E343-1</f>
        <v>387621102</v>
      </c>
    </row>
    <row r="344" customFormat="false" ht="16" hidden="false" customHeight="false" outlineLevel="0" collapsed="false">
      <c r="A344" s="6" t="s">
        <v>742</v>
      </c>
      <c r="B344" s="6" t="s">
        <v>743</v>
      </c>
      <c r="C344" s="7" t="n">
        <v>93.26</v>
      </c>
      <c r="D344" s="7" t="n">
        <v>0</v>
      </c>
      <c r="E344" s="7" t="n">
        <v>307</v>
      </c>
      <c r="F344" s="6" t="s">
        <v>64</v>
      </c>
      <c r="H344" s="6" t="n">
        <v>386633468</v>
      </c>
      <c r="I344" s="6" t="n">
        <f aca="false">H344+E344-1</f>
        <v>386633774</v>
      </c>
    </row>
    <row r="345" customFormat="false" ht="16" hidden="false" customHeight="false" outlineLevel="0" collapsed="false">
      <c r="A345" s="6" t="s">
        <v>744</v>
      </c>
      <c r="B345" s="6" t="s">
        <v>745</v>
      </c>
      <c r="C345" s="7" t="n">
        <v>93.26</v>
      </c>
      <c r="D345" s="7" t="n">
        <v>0</v>
      </c>
      <c r="E345" s="7" t="n">
        <v>307</v>
      </c>
      <c r="F345" s="6" t="s">
        <v>64</v>
      </c>
      <c r="H345" s="6" t="n">
        <v>386628548</v>
      </c>
      <c r="I345" s="6" t="n">
        <f aca="false">H345+E345-1</f>
        <v>386628854</v>
      </c>
    </row>
    <row r="346" customFormat="false" ht="16" hidden="false" customHeight="false" outlineLevel="0" collapsed="false">
      <c r="A346" s="6" t="s">
        <v>746</v>
      </c>
      <c r="B346" s="6" t="s">
        <v>747</v>
      </c>
      <c r="C346" s="7" t="n">
        <v>95.42</v>
      </c>
      <c r="D346" s="7" t="n">
        <v>0</v>
      </c>
      <c r="E346" s="7" t="n">
        <v>262</v>
      </c>
      <c r="F346" s="6" t="s">
        <v>64</v>
      </c>
      <c r="H346" s="6" t="n">
        <v>386605083</v>
      </c>
      <c r="I346" s="6" t="n">
        <f aca="false">H346+E346-1</f>
        <v>386605344</v>
      </c>
    </row>
    <row r="347" customFormat="false" ht="16" hidden="false" customHeight="false" outlineLevel="0" collapsed="false">
      <c r="A347" s="6" t="s">
        <v>724</v>
      </c>
      <c r="B347" s="6" t="s">
        <v>748</v>
      </c>
      <c r="C347" s="7" t="n">
        <v>93.26</v>
      </c>
      <c r="D347" s="7" t="n">
        <v>0</v>
      </c>
      <c r="E347" s="7" t="n">
        <v>354</v>
      </c>
      <c r="F347" s="6" t="s">
        <v>64</v>
      </c>
      <c r="H347" s="6" t="n">
        <v>386608385</v>
      </c>
      <c r="I347" s="6" t="n">
        <f aca="false">H347+E347-1</f>
        <v>386608738</v>
      </c>
    </row>
    <row r="348" customFormat="false" ht="16" hidden="false" customHeight="false" outlineLevel="0" collapsed="false">
      <c r="A348" s="6" t="s">
        <v>749</v>
      </c>
      <c r="B348" s="6" t="s">
        <v>750</v>
      </c>
      <c r="C348" s="7" t="n">
        <v>31.13</v>
      </c>
      <c r="D348" s="8" t="n">
        <v>9E-019</v>
      </c>
      <c r="E348" s="7" t="n">
        <v>434</v>
      </c>
      <c r="F348" s="6" t="s">
        <v>107</v>
      </c>
      <c r="H348" s="6" t="n">
        <v>386262372</v>
      </c>
      <c r="I348" s="6" t="n">
        <f aca="false">H348+E348-1</f>
        <v>386262805</v>
      </c>
    </row>
    <row r="349" customFormat="false" ht="16" hidden="false" customHeight="false" outlineLevel="0" collapsed="false">
      <c r="A349" s="6" t="s">
        <v>751</v>
      </c>
      <c r="B349" s="6" t="s">
        <v>752</v>
      </c>
      <c r="C349" s="7" t="n">
        <v>93.26</v>
      </c>
      <c r="D349" s="7" t="n">
        <v>0</v>
      </c>
      <c r="E349" s="7" t="n">
        <v>354</v>
      </c>
      <c r="F349" s="6" t="s">
        <v>64</v>
      </c>
      <c r="H349" s="6" t="n">
        <v>387611560</v>
      </c>
      <c r="I349" s="6" t="n">
        <f aca="false">H349+E349-1</f>
        <v>387611913</v>
      </c>
    </row>
    <row r="350" customFormat="false" ht="16" hidden="false" customHeight="false" outlineLevel="0" collapsed="false">
      <c r="A350" s="6" t="s">
        <v>753</v>
      </c>
      <c r="B350" s="6" t="s">
        <v>754</v>
      </c>
      <c r="C350" s="7" t="n">
        <v>95.42</v>
      </c>
      <c r="D350" s="7" t="n">
        <v>0</v>
      </c>
      <c r="E350" s="7" t="n">
        <v>262</v>
      </c>
      <c r="F350" s="6" t="s">
        <v>64</v>
      </c>
      <c r="H350" s="6" t="n">
        <v>386613293</v>
      </c>
      <c r="I350" s="6" t="n">
        <f aca="false">H350+E350-1</f>
        <v>386613554</v>
      </c>
    </row>
    <row r="351" customFormat="false" ht="16" hidden="false" customHeight="false" outlineLevel="0" collapsed="false">
      <c r="A351" s="6" t="s">
        <v>755</v>
      </c>
      <c r="B351" s="6" t="s">
        <v>756</v>
      </c>
      <c r="C351" s="7" t="n">
        <v>93.26</v>
      </c>
      <c r="D351" s="7" t="n">
        <v>0</v>
      </c>
      <c r="E351" s="7" t="n">
        <v>307</v>
      </c>
      <c r="F351" s="6" t="s">
        <v>64</v>
      </c>
      <c r="H351" s="6" t="n">
        <v>387616328</v>
      </c>
      <c r="I351" s="6" t="n">
        <f aca="false">H351+E351-1</f>
        <v>387616634</v>
      </c>
    </row>
    <row r="352" customFormat="false" ht="16" hidden="false" customHeight="false" outlineLevel="0" collapsed="false">
      <c r="A352" s="6" t="s">
        <v>757</v>
      </c>
      <c r="B352" s="6" t="s">
        <v>758</v>
      </c>
      <c r="C352" s="7" t="n">
        <v>92.55</v>
      </c>
      <c r="D352" s="7" t="n">
        <v>0</v>
      </c>
      <c r="E352" s="7" t="n">
        <v>354</v>
      </c>
      <c r="F352" s="6" t="s">
        <v>64</v>
      </c>
      <c r="H352" s="6" t="n">
        <v>387606555</v>
      </c>
      <c r="I352" s="6" t="n">
        <f aca="false">H352+E352-1</f>
        <v>387606908</v>
      </c>
    </row>
    <row r="353" customFormat="false" ht="16" hidden="false" customHeight="false" outlineLevel="0" collapsed="false">
      <c r="A353" s="6" t="s">
        <v>759</v>
      </c>
      <c r="B353" s="6" t="s">
        <v>760</v>
      </c>
      <c r="C353" s="7" t="n">
        <v>34.65</v>
      </c>
      <c r="D353" s="8" t="n">
        <v>5E-029</v>
      </c>
      <c r="E353" s="7" t="n">
        <v>440</v>
      </c>
      <c r="F353" s="6" t="s">
        <v>761</v>
      </c>
      <c r="H353" s="6" t="n">
        <v>409912393</v>
      </c>
      <c r="I353" s="6" t="n">
        <f aca="false">H353+E353-1</f>
        <v>409912832</v>
      </c>
    </row>
    <row r="354" customFormat="false" ht="16" hidden="false" customHeight="false" outlineLevel="0" collapsed="false">
      <c r="A354" s="6" t="s">
        <v>762</v>
      </c>
      <c r="B354" s="6" t="s">
        <v>763</v>
      </c>
      <c r="C354" s="7" t="n">
        <v>95.42</v>
      </c>
      <c r="D354" s="7" t="n">
        <v>0</v>
      </c>
      <c r="E354" s="7" t="n">
        <v>262</v>
      </c>
      <c r="F354" s="6" t="s">
        <v>64</v>
      </c>
      <c r="H354" s="6" t="n">
        <v>386638352</v>
      </c>
      <c r="I354" s="6" t="n">
        <f aca="false">H354+E354-1</f>
        <v>386638613</v>
      </c>
    </row>
    <row r="355" customFormat="false" ht="16" hidden="false" customHeight="false" outlineLevel="0" collapsed="false">
      <c r="A355" s="6" t="s">
        <v>764</v>
      </c>
      <c r="B355" s="6" t="s">
        <v>765</v>
      </c>
      <c r="C355" s="7" t="n">
        <v>93.26</v>
      </c>
      <c r="D355" s="7" t="n">
        <v>0</v>
      </c>
      <c r="E355" s="7" t="n">
        <v>307</v>
      </c>
      <c r="F355" s="6" t="s">
        <v>64</v>
      </c>
      <c r="H355" s="6" t="n">
        <v>222155776</v>
      </c>
      <c r="I355" s="6" t="n">
        <f aca="false">H355+E355-1</f>
        <v>222156082</v>
      </c>
    </row>
    <row r="356" customFormat="false" ht="16" hidden="false" customHeight="false" outlineLevel="0" collapsed="false">
      <c r="A356" s="6" t="s">
        <v>740</v>
      </c>
      <c r="B356" s="6" t="s">
        <v>766</v>
      </c>
      <c r="C356" s="7" t="n">
        <v>93.26</v>
      </c>
      <c r="D356" s="7" t="n">
        <v>0</v>
      </c>
      <c r="E356" s="7" t="n">
        <v>354</v>
      </c>
      <c r="F356" s="6" t="s">
        <v>64</v>
      </c>
      <c r="H356" s="6" t="n">
        <v>386596147</v>
      </c>
      <c r="I356" s="6" t="n">
        <f aca="false">H356+E356-1</f>
        <v>386596500</v>
      </c>
    </row>
    <row r="357" customFormat="false" ht="16" hidden="false" customHeight="false" outlineLevel="0" collapsed="false">
      <c r="A357" s="6" t="s">
        <v>767</v>
      </c>
      <c r="B357" s="6" t="s">
        <v>768</v>
      </c>
      <c r="C357" s="7" t="n">
        <v>93.26</v>
      </c>
      <c r="D357" s="7" t="n">
        <v>0</v>
      </c>
      <c r="E357" s="7" t="n">
        <v>354</v>
      </c>
      <c r="F357" s="6" t="s">
        <v>64</v>
      </c>
      <c r="H357" s="6" t="n">
        <v>251784558</v>
      </c>
      <c r="I357" s="6" t="n">
        <f aca="false">H357+E357-1</f>
        <v>251784911</v>
      </c>
    </row>
    <row r="358" customFormat="false" ht="16" hidden="false" customHeight="false" outlineLevel="0" collapsed="false">
      <c r="A358" s="6" t="s">
        <v>767</v>
      </c>
      <c r="B358" s="6" t="s">
        <v>769</v>
      </c>
      <c r="C358" s="7" t="n">
        <v>93.26</v>
      </c>
      <c r="D358" s="7" t="n">
        <v>0</v>
      </c>
      <c r="E358" s="7" t="n">
        <v>354</v>
      </c>
      <c r="F358" s="6" t="s">
        <v>64</v>
      </c>
      <c r="H358" s="6" t="n">
        <v>254287940</v>
      </c>
      <c r="I358" s="6" t="n">
        <f aca="false">H358+E358-1</f>
        <v>254288293</v>
      </c>
    </row>
    <row r="359" customFormat="false" ht="16" hidden="false" customHeight="false" outlineLevel="0" collapsed="false">
      <c r="A359" s="6" t="s">
        <v>770</v>
      </c>
      <c r="B359" s="6" t="s">
        <v>771</v>
      </c>
      <c r="C359" s="7" t="n">
        <v>93.26</v>
      </c>
      <c r="D359" s="7" t="n">
        <v>0</v>
      </c>
      <c r="E359" s="7" t="n">
        <v>354</v>
      </c>
      <c r="F359" s="6" t="s">
        <v>64</v>
      </c>
      <c r="H359" s="6" t="n">
        <v>387828979</v>
      </c>
      <c r="I359" s="6" t="n">
        <f aca="false">H359+E359-1</f>
        <v>387829332</v>
      </c>
    </row>
    <row r="360" customFormat="false" ht="16" hidden="false" customHeight="false" outlineLevel="0" collapsed="false">
      <c r="A360" s="6" t="s">
        <v>772</v>
      </c>
      <c r="B360" s="6" t="s">
        <v>773</v>
      </c>
      <c r="C360" s="7" t="n">
        <v>93.26</v>
      </c>
      <c r="D360" s="7" t="n">
        <v>0</v>
      </c>
      <c r="E360" s="7" t="n">
        <v>354</v>
      </c>
      <c r="F360" s="6" t="s">
        <v>64</v>
      </c>
      <c r="H360" s="6" t="n">
        <v>388477103</v>
      </c>
      <c r="I360" s="6" t="n">
        <f aca="false">H360+E360-1</f>
        <v>388477456</v>
      </c>
    </row>
    <row r="361" customFormat="false" ht="16" hidden="false" customHeight="false" outlineLevel="0" collapsed="false">
      <c r="A361" s="6" t="s">
        <v>774</v>
      </c>
      <c r="B361" s="6" t="s">
        <v>775</v>
      </c>
      <c r="C361" s="7" t="n">
        <v>31.13</v>
      </c>
      <c r="D361" s="8" t="n">
        <v>9E-019</v>
      </c>
      <c r="E361" s="7" t="n">
        <v>434</v>
      </c>
      <c r="F361" s="6" t="s">
        <v>107</v>
      </c>
      <c r="H361" s="6" t="n">
        <v>385245911</v>
      </c>
      <c r="I361" s="6" t="n">
        <f aca="false">H361+E361-1</f>
        <v>385246344</v>
      </c>
    </row>
    <row r="362" customFormat="false" ht="16" hidden="false" customHeight="false" outlineLevel="0" collapsed="false">
      <c r="A362" s="6" t="s">
        <v>776</v>
      </c>
      <c r="B362" s="6" t="s">
        <v>777</v>
      </c>
      <c r="C362" s="7" t="n">
        <v>31.13</v>
      </c>
      <c r="D362" s="8" t="n">
        <v>9E-019</v>
      </c>
      <c r="E362" s="7" t="n">
        <v>434</v>
      </c>
      <c r="F362" s="6" t="s">
        <v>107</v>
      </c>
      <c r="H362" s="6" t="n">
        <v>385244983</v>
      </c>
      <c r="I362" s="6" t="n">
        <f aca="false">H362+E362-1</f>
        <v>385245416</v>
      </c>
    </row>
    <row r="363" customFormat="false" ht="16" hidden="false" customHeight="false" outlineLevel="0" collapsed="false">
      <c r="A363" s="6" t="s">
        <v>778</v>
      </c>
      <c r="B363" s="6" t="s">
        <v>779</v>
      </c>
      <c r="C363" s="7" t="n">
        <v>31.13</v>
      </c>
      <c r="D363" s="8" t="n">
        <v>9E-019</v>
      </c>
      <c r="E363" s="7" t="n">
        <v>434</v>
      </c>
      <c r="F363" s="6" t="s">
        <v>107</v>
      </c>
      <c r="H363" s="6" t="n">
        <v>385242301</v>
      </c>
      <c r="I363" s="6" t="n">
        <f aca="false">H363+E363-1</f>
        <v>385242734</v>
      </c>
    </row>
    <row r="364" customFormat="false" ht="16" hidden="false" customHeight="false" outlineLevel="0" collapsed="false">
      <c r="A364" s="6" t="s">
        <v>780</v>
      </c>
      <c r="B364" s="6" t="s">
        <v>781</v>
      </c>
      <c r="C364" s="7" t="n">
        <v>31.13</v>
      </c>
      <c r="D364" s="8" t="n">
        <v>1E-018</v>
      </c>
      <c r="E364" s="7" t="n">
        <v>434</v>
      </c>
      <c r="F364" s="6" t="s">
        <v>107</v>
      </c>
      <c r="H364" s="6" t="n">
        <v>385241375</v>
      </c>
      <c r="I364" s="6" t="n">
        <f aca="false">H364+E364-1</f>
        <v>385241808</v>
      </c>
    </row>
    <row r="365" customFormat="false" ht="16" hidden="false" customHeight="false" outlineLevel="0" collapsed="false">
      <c r="A365" s="6" t="s">
        <v>782</v>
      </c>
      <c r="B365" s="6" t="s">
        <v>783</v>
      </c>
      <c r="C365" s="7" t="n">
        <v>31.13</v>
      </c>
      <c r="D365" s="8" t="n">
        <v>9E-019</v>
      </c>
      <c r="E365" s="7" t="n">
        <v>434</v>
      </c>
      <c r="F365" s="6" t="s">
        <v>107</v>
      </c>
      <c r="H365" s="6" t="n">
        <v>385240446</v>
      </c>
      <c r="I365" s="6" t="n">
        <f aca="false">H365+E365-1</f>
        <v>385240879</v>
      </c>
    </row>
    <row r="366" customFormat="false" ht="16" hidden="false" customHeight="false" outlineLevel="0" collapsed="false">
      <c r="A366" s="6" t="s">
        <v>784</v>
      </c>
      <c r="B366" s="6" t="s">
        <v>785</v>
      </c>
      <c r="C366" s="7" t="n">
        <v>31.13</v>
      </c>
      <c r="D366" s="8" t="n">
        <v>9E-019</v>
      </c>
      <c r="E366" s="7" t="n">
        <v>434</v>
      </c>
      <c r="F366" s="6" t="s">
        <v>107</v>
      </c>
      <c r="H366" s="6" t="n">
        <v>385239525</v>
      </c>
      <c r="I366" s="6" t="n">
        <f aca="false">H366+E366-1</f>
        <v>385239958</v>
      </c>
    </row>
    <row r="367" customFormat="false" ht="16" hidden="false" customHeight="false" outlineLevel="0" collapsed="false">
      <c r="A367" s="6" t="s">
        <v>786</v>
      </c>
      <c r="B367" s="6" t="s">
        <v>787</v>
      </c>
      <c r="C367" s="7" t="n">
        <v>31.13</v>
      </c>
      <c r="D367" s="8" t="n">
        <v>9E-019</v>
      </c>
      <c r="E367" s="7" t="n">
        <v>434</v>
      </c>
      <c r="F367" s="6" t="s">
        <v>107</v>
      </c>
      <c r="H367" s="6" t="n">
        <v>385269659</v>
      </c>
      <c r="I367" s="6" t="n">
        <f aca="false">H367+E367-1</f>
        <v>385270092</v>
      </c>
    </row>
    <row r="368" customFormat="false" ht="16" hidden="false" customHeight="false" outlineLevel="0" collapsed="false">
      <c r="A368" s="6" t="s">
        <v>788</v>
      </c>
      <c r="B368" s="6" t="s">
        <v>789</v>
      </c>
      <c r="C368" s="7" t="n">
        <v>88.51</v>
      </c>
      <c r="D368" s="8" t="n">
        <v>4E-172</v>
      </c>
      <c r="E368" s="7" t="n">
        <v>262</v>
      </c>
      <c r="F368" s="6" t="s">
        <v>64</v>
      </c>
      <c r="H368" s="6" t="n">
        <v>385788652</v>
      </c>
      <c r="I368" s="6" t="n">
        <f aca="false">H368+E368-1</f>
        <v>385788913</v>
      </c>
    </row>
    <row r="369" customFormat="false" ht="16" hidden="false" customHeight="false" outlineLevel="0" collapsed="false">
      <c r="A369" s="6" t="s">
        <v>790</v>
      </c>
      <c r="B369" s="6" t="s">
        <v>791</v>
      </c>
      <c r="C369" s="7" t="n">
        <v>31.13</v>
      </c>
      <c r="D369" s="8" t="n">
        <v>9E-019</v>
      </c>
      <c r="E369" s="7" t="n">
        <v>434</v>
      </c>
      <c r="F369" s="6" t="s">
        <v>107</v>
      </c>
      <c r="H369" s="6" t="n">
        <v>385243223</v>
      </c>
      <c r="I369" s="6" t="n">
        <f aca="false">H369+E369-1</f>
        <v>385243656</v>
      </c>
    </row>
    <row r="370" customFormat="false" ht="16" hidden="false" customHeight="false" outlineLevel="0" collapsed="false">
      <c r="A370" s="6" t="s">
        <v>792</v>
      </c>
      <c r="B370" s="6" t="s">
        <v>793</v>
      </c>
      <c r="C370" s="7" t="n">
        <v>31.13</v>
      </c>
      <c r="D370" s="8" t="n">
        <v>9E-019</v>
      </c>
      <c r="E370" s="7" t="n">
        <v>434</v>
      </c>
      <c r="F370" s="6" t="s">
        <v>107</v>
      </c>
      <c r="H370" s="6" t="n">
        <v>385244103</v>
      </c>
      <c r="I370" s="6" t="n">
        <f aca="false">H370+E370-1</f>
        <v>385244536</v>
      </c>
    </row>
    <row r="371" customFormat="false" ht="16" hidden="false" customHeight="false" outlineLevel="0" collapsed="false">
      <c r="A371" s="6" t="s">
        <v>786</v>
      </c>
      <c r="B371" s="6" t="s">
        <v>794</v>
      </c>
      <c r="C371" s="7" t="n">
        <v>31.13</v>
      </c>
      <c r="D371" s="8" t="n">
        <v>9E-019</v>
      </c>
      <c r="E371" s="7" t="n">
        <v>434</v>
      </c>
      <c r="F371" s="6" t="s">
        <v>107</v>
      </c>
      <c r="H371" s="6" t="n">
        <v>376282024</v>
      </c>
      <c r="I371" s="6" t="n">
        <f aca="false">H371+E371-1</f>
        <v>376282457</v>
      </c>
    </row>
    <row r="372" customFormat="false" ht="16" hidden="false" customHeight="false" outlineLevel="0" collapsed="false">
      <c r="A372" s="6" t="s">
        <v>130</v>
      </c>
      <c r="B372" s="6" t="s">
        <v>795</v>
      </c>
      <c r="C372" s="7" t="n">
        <v>32.14</v>
      </c>
      <c r="D372" s="8" t="n">
        <v>5E-020</v>
      </c>
      <c r="E372" s="7" t="n">
        <v>430</v>
      </c>
      <c r="F372" s="6" t="s">
        <v>107</v>
      </c>
      <c r="H372" s="6" t="n">
        <v>384450750</v>
      </c>
      <c r="I372" s="6" t="n">
        <f aca="false">H372+E372-1</f>
        <v>384451179</v>
      </c>
    </row>
    <row r="373" customFormat="false" ht="16" hidden="false" customHeight="false" outlineLevel="0" collapsed="false">
      <c r="A373" s="6" t="s">
        <v>796</v>
      </c>
      <c r="B373" s="6" t="s">
        <v>797</v>
      </c>
      <c r="C373" s="7" t="n">
        <v>88.51</v>
      </c>
      <c r="D373" s="8" t="n">
        <v>5E-172</v>
      </c>
      <c r="E373" s="7" t="n">
        <v>262</v>
      </c>
      <c r="F373" s="6" t="s">
        <v>64</v>
      </c>
      <c r="H373" s="6" t="n">
        <v>387871002</v>
      </c>
      <c r="I373" s="6" t="n">
        <f aca="false">H373+E373-1</f>
        <v>387871263</v>
      </c>
    </row>
    <row r="374" customFormat="false" ht="16" hidden="false" customHeight="false" outlineLevel="0" collapsed="false">
      <c r="A374" s="6" t="s">
        <v>798</v>
      </c>
      <c r="B374" s="6" t="s">
        <v>799</v>
      </c>
      <c r="C374" s="7" t="n">
        <v>31.79</v>
      </c>
      <c r="D374" s="8" t="n">
        <v>9E-021</v>
      </c>
      <c r="E374" s="7" t="n">
        <v>424</v>
      </c>
      <c r="F374" s="6" t="s">
        <v>107</v>
      </c>
      <c r="H374" s="6" t="n">
        <v>384449630</v>
      </c>
      <c r="I374" s="6" t="n">
        <f aca="false">H374+E374-1</f>
        <v>384450053</v>
      </c>
    </row>
    <row r="375" customFormat="false" ht="16" hidden="false" customHeight="false" outlineLevel="0" collapsed="false">
      <c r="A375" s="6" t="s">
        <v>800</v>
      </c>
      <c r="B375" s="6" t="s">
        <v>801</v>
      </c>
      <c r="C375" s="7" t="n">
        <v>32.14</v>
      </c>
      <c r="D375" s="8" t="n">
        <v>5E-020</v>
      </c>
      <c r="E375" s="7" t="n">
        <v>430</v>
      </c>
      <c r="F375" s="6" t="s">
        <v>107</v>
      </c>
      <c r="H375" s="6" t="n">
        <v>384451745</v>
      </c>
      <c r="I375" s="6" t="n">
        <f aca="false">H375+E375-1</f>
        <v>384452174</v>
      </c>
    </row>
    <row r="376" customFormat="false" ht="16" hidden="false" customHeight="false" outlineLevel="0" collapsed="false">
      <c r="A376" s="6" t="s">
        <v>802</v>
      </c>
      <c r="B376" s="6" t="s">
        <v>803</v>
      </c>
      <c r="C376" s="7" t="n">
        <v>32.14</v>
      </c>
      <c r="D376" s="8" t="n">
        <v>5E-020</v>
      </c>
      <c r="E376" s="7" t="n">
        <v>430</v>
      </c>
      <c r="F376" s="6" t="s">
        <v>107</v>
      </c>
      <c r="H376" s="6" t="n">
        <v>384452719</v>
      </c>
      <c r="I376" s="6" t="n">
        <f aca="false">H376+E376-1</f>
        <v>384453148</v>
      </c>
    </row>
    <row r="377" customFormat="false" ht="16" hidden="false" customHeight="false" outlineLevel="0" collapsed="false">
      <c r="A377" s="6" t="s">
        <v>804</v>
      </c>
      <c r="B377" s="6" t="s">
        <v>805</v>
      </c>
      <c r="C377" s="7" t="n">
        <v>32.14</v>
      </c>
      <c r="D377" s="8" t="n">
        <v>5E-020</v>
      </c>
      <c r="E377" s="7" t="n">
        <v>430</v>
      </c>
      <c r="F377" s="6" t="s">
        <v>107</v>
      </c>
      <c r="H377" s="6" t="n">
        <v>384453698</v>
      </c>
      <c r="I377" s="6" t="n">
        <f aca="false">H377+E377-1</f>
        <v>384454127</v>
      </c>
    </row>
    <row r="378" customFormat="false" ht="16" hidden="false" customHeight="false" outlineLevel="0" collapsed="false">
      <c r="A378" s="6" t="s">
        <v>806</v>
      </c>
      <c r="B378" s="6" t="s">
        <v>807</v>
      </c>
      <c r="C378" s="7" t="n">
        <v>32.14</v>
      </c>
      <c r="D378" s="8" t="n">
        <v>5E-020</v>
      </c>
      <c r="E378" s="7" t="n">
        <v>430</v>
      </c>
      <c r="F378" s="6" t="s">
        <v>107</v>
      </c>
      <c r="H378" s="6" t="n">
        <v>384454677</v>
      </c>
      <c r="I378" s="6" t="n">
        <f aca="false">H378+E378-1</f>
        <v>384455106</v>
      </c>
    </row>
    <row r="379" customFormat="false" ht="16" hidden="false" customHeight="false" outlineLevel="0" collapsed="false">
      <c r="A379" s="6" t="s">
        <v>808</v>
      </c>
      <c r="B379" s="6" t="s">
        <v>809</v>
      </c>
      <c r="C379" s="7" t="n">
        <v>30.98</v>
      </c>
      <c r="D379" s="8" t="n">
        <v>8E-021</v>
      </c>
      <c r="E379" s="7" t="n">
        <v>458</v>
      </c>
      <c r="F379" s="6" t="s">
        <v>729</v>
      </c>
      <c r="H379" s="6" t="n">
        <v>384460916</v>
      </c>
      <c r="I379" s="6" t="n">
        <f aca="false">H379+E379-1</f>
        <v>384461373</v>
      </c>
    </row>
    <row r="380" customFormat="false" ht="16" hidden="false" customHeight="false" outlineLevel="0" collapsed="false">
      <c r="A380" s="6" t="s">
        <v>810</v>
      </c>
      <c r="B380" s="6" t="s">
        <v>811</v>
      </c>
      <c r="C380" s="7" t="n">
        <v>92.2</v>
      </c>
      <c r="D380" s="7" t="n">
        <v>0</v>
      </c>
      <c r="E380" s="7" t="n">
        <v>307</v>
      </c>
      <c r="F380" s="6" t="s">
        <v>64</v>
      </c>
      <c r="H380" s="6" t="n">
        <v>384542600</v>
      </c>
      <c r="I380" s="6" t="n">
        <f aca="false">H380+E380-1</f>
        <v>384542906</v>
      </c>
    </row>
    <row r="381" customFormat="false" ht="16" hidden="false" customHeight="false" outlineLevel="0" collapsed="false">
      <c r="A381" s="6" t="s">
        <v>812</v>
      </c>
      <c r="B381" s="6" t="s">
        <v>813</v>
      </c>
      <c r="C381" s="7" t="n">
        <v>28.41</v>
      </c>
      <c r="D381" s="8" t="n">
        <v>4E-011</v>
      </c>
      <c r="E381" s="7" t="n">
        <v>468</v>
      </c>
      <c r="F381" s="6" t="s">
        <v>814</v>
      </c>
      <c r="H381" s="6" t="n">
        <v>384170954</v>
      </c>
      <c r="I381" s="6" t="n">
        <f aca="false">H381+E381-1</f>
        <v>384171421</v>
      </c>
    </row>
    <row r="382" customFormat="false" ht="16" hidden="false" customHeight="false" outlineLevel="0" collapsed="false">
      <c r="A382" s="6" t="s">
        <v>815</v>
      </c>
      <c r="B382" s="6" t="s">
        <v>816</v>
      </c>
      <c r="C382" s="7" t="n">
        <v>87.9</v>
      </c>
      <c r="D382" s="8" t="n">
        <v>3E-070</v>
      </c>
      <c r="E382" s="7" t="n">
        <v>179</v>
      </c>
      <c r="F382" s="6" t="s">
        <v>64</v>
      </c>
      <c r="H382" s="6" t="n">
        <v>384126287</v>
      </c>
      <c r="I382" s="6" t="n">
        <f aca="false">H382+E382-1</f>
        <v>384126465</v>
      </c>
    </row>
    <row r="383" customFormat="false" ht="16" hidden="false" customHeight="false" outlineLevel="0" collapsed="false">
      <c r="A383" s="6" t="s">
        <v>817</v>
      </c>
      <c r="B383" s="6" t="s">
        <v>818</v>
      </c>
      <c r="C383" s="7" t="n">
        <v>89.69</v>
      </c>
      <c r="D383" s="8" t="n">
        <v>9E-178</v>
      </c>
      <c r="E383" s="7" t="n">
        <v>262</v>
      </c>
      <c r="F383" s="6" t="s">
        <v>64</v>
      </c>
      <c r="H383" s="6" t="n">
        <v>384122314</v>
      </c>
      <c r="I383" s="6" t="n">
        <f aca="false">H383+E383-1</f>
        <v>384122575</v>
      </c>
    </row>
    <row r="384" customFormat="false" ht="16" hidden="false" customHeight="false" outlineLevel="0" collapsed="false">
      <c r="A384" s="6" t="s">
        <v>819</v>
      </c>
      <c r="B384" s="6" t="s">
        <v>820</v>
      </c>
      <c r="C384" s="7" t="n">
        <v>87.4</v>
      </c>
      <c r="D384" s="8" t="n">
        <v>3E-174</v>
      </c>
      <c r="E384" s="7" t="n">
        <v>262</v>
      </c>
      <c r="F384" s="6" t="s">
        <v>64</v>
      </c>
      <c r="H384" s="6" t="n">
        <v>384258343</v>
      </c>
      <c r="I384" s="6" t="n">
        <f aca="false">H384+E384-1</f>
        <v>384258604</v>
      </c>
    </row>
    <row r="385" customFormat="false" ht="16" hidden="false" customHeight="false" outlineLevel="0" collapsed="false">
      <c r="A385" s="6" t="s">
        <v>50</v>
      </c>
      <c r="B385" s="6" t="s">
        <v>821</v>
      </c>
      <c r="C385" s="7" t="n">
        <v>100</v>
      </c>
      <c r="D385" s="7" t="n">
        <v>0</v>
      </c>
      <c r="E385" s="7" t="n">
        <v>262</v>
      </c>
      <c r="F385" s="6" t="s">
        <v>13</v>
      </c>
      <c r="H385" s="6" t="n">
        <v>383495850</v>
      </c>
      <c r="I385" s="6" t="n">
        <f aca="false">H385+E385-1</f>
        <v>383496111</v>
      </c>
    </row>
    <row r="386" customFormat="false" ht="16" hidden="false" customHeight="false" outlineLevel="0" collapsed="false">
      <c r="A386" s="6" t="s">
        <v>822</v>
      </c>
      <c r="B386" s="6" t="s">
        <v>823</v>
      </c>
      <c r="C386" s="7" t="n">
        <v>32.76</v>
      </c>
      <c r="D386" s="8" t="n">
        <v>9E-026</v>
      </c>
      <c r="E386" s="7" t="n">
        <v>459</v>
      </c>
      <c r="F386" s="6" t="s">
        <v>729</v>
      </c>
      <c r="H386" s="6" t="n">
        <v>392427250</v>
      </c>
      <c r="I386" s="6" t="n">
        <f aca="false">H386+E386-1</f>
        <v>392427708</v>
      </c>
    </row>
    <row r="387" customFormat="false" ht="16" hidden="false" customHeight="false" outlineLevel="0" collapsed="false">
      <c r="C387" s="7"/>
      <c r="D387" s="7"/>
      <c r="E387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50"/>
  <sheetViews>
    <sheetView showFormulas="false" showGridLines="true" showRowColHeaders="true" showZeros="true" rightToLeft="false" tabSelected="false" showOutlineSymbols="true" defaultGridColor="true" view="normal" topLeftCell="A1" colorId="64" zoomScale="200" zoomScaleNormal="200" zoomScalePageLayoutView="100" workbookViewId="0">
      <selection pane="topLeft" activeCell="A1" activeCellId="0" sqref="A1"/>
    </sheetView>
  </sheetViews>
  <sheetFormatPr defaultColWidth="10.828125" defaultRowHeight="16" zeroHeight="false" outlineLevelRow="0" outlineLevelCol="0"/>
  <cols>
    <col collapsed="false" customWidth="true" hidden="false" outlineLevel="0" max="1" min="1" style="6" width="44.16"/>
    <col collapsed="false" customWidth="true" hidden="false" outlineLevel="0" max="2" min="2" style="6" width="34.99"/>
    <col collapsed="false" customWidth="true" hidden="false" outlineLevel="0" max="3" min="3" style="6" width="31.49"/>
    <col collapsed="false" customWidth="true" hidden="false" outlineLevel="0" max="4" min="4" style="6" width="15.66"/>
    <col collapsed="false" customWidth="true" hidden="false" outlineLevel="0" max="5" min="5" style="6" width="31.66"/>
    <col collapsed="false" customWidth="false" hidden="false" outlineLevel="0" max="6" min="6" style="6" width="10.83"/>
    <col collapsed="false" customWidth="true" hidden="true" outlineLevel="0" max="8" min="7" style="6" width="10.9"/>
    <col collapsed="false" customWidth="false" hidden="false" outlineLevel="0" max="257" min="9" style="6" width="10.83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</row>
    <row r="3" customFormat="false" ht="18" hidden="false" customHeight="false" outlineLevel="0" collapsed="false">
      <c r="A3" s="3" t="s">
        <v>2</v>
      </c>
    </row>
    <row r="5" s="4" customFormat="true" ht="16" hidden="false" customHeight="false" outlineLevel="0" collapsed="false">
      <c r="A5" s="4" t="s">
        <v>824</v>
      </c>
    </row>
    <row r="7" s="5" customFormat="true" ht="49" hidden="false" customHeight="true" outlineLevel="0" collapsed="false">
      <c r="A7" s="5" t="s">
        <v>4</v>
      </c>
      <c r="B7" s="5" t="s">
        <v>5</v>
      </c>
      <c r="C7" s="5" t="s">
        <v>6</v>
      </c>
      <c r="D7" s="5" t="s">
        <v>7</v>
      </c>
      <c r="E7" s="5" t="s">
        <v>53</v>
      </c>
      <c r="F7" s="5" t="s">
        <v>9</v>
      </c>
      <c r="G7" s="5" t="s">
        <v>10</v>
      </c>
    </row>
    <row r="8" customFormat="false" ht="16" hidden="false" customHeight="false" outlineLevel="0" collapsed="false">
      <c r="A8" s="6" t="s">
        <v>11</v>
      </c>
      <c r="B8" s="7" t="s">
        <v>825</v>
      </c>
      <c r="C8" s="7" t="n">
        <v>100</v>
      </c>
      <c r="D8" s="7" t="n">
        <v>0</v>
      </c>
      <c r="E8" s="7" t="n">
        <v>315</v>
      </c>
      <c r="F8" s="6" t="s">
        <v>13</v>
      </c>
      <c r="G8" s="6" t="n">
        <v>378987706</v>
      </c>
      <c r="H8" s="6" t="n">
        <f aca="false">G8+E8-1</f>
        <v>378988020</v>
      </c>
    </row>
    <row r="9" customFormat="false" ht="16" hidden="false" customHeight="false" outlineLevel="0" collapsed="false">
      <c r="A9" s="6" t="s">
        <v>58</v>
      </c>
      <c r="B9" s="7" t="s">
        <v>826</v>
      </c>
      <c r="C9" s="7" t="n">
        <v>98.73</v>
      </c>
      <c r="D9" s="7" t="n">
        <v>0</v>
      </c>
      <c r="E9" s="7" t="n">
        <v>313</v>
      </c>
      <c r="F9" s="6" t="s">
        <v>13</v>
      </c>
      <c r="G9" s="6" t="n">
        <v>378956307</v>
      </c>
      <c r="H9" s="6" t="n">
        <f aca="false">G9+E9-1</f>
        <v>378956619</v>
      </c>
    </row>
    <row r="10" customFormat="false" ht="16" hidden="false" customHeight="false" outlineLevel="0" collapsed="false">
      <c r="A10" s="6" t="s">
        <v>60</v>
      </c>
      <c r="B10" s="7" t="s">
        <v>827</v>
      </c>
      <c r="C10" s="7" t="n">
        <v>100</v>
      </c>
      <c r="D10" s="8" t="n">
        <v>1E-041</v>
      </c>
      <c r="E10" s="7" t="n">
        <v>67</v>
      </c>
      <c r="F10" s="6" t="s">
        <v>13</v>
      </c>
      <c r="G10" s="6" t="n">
        <v>378960737</v>
      </c>
      <c r="H10" s="6" t="n">
        <f aca="false">G10+E10-1</f>
        <v>378960803</v>
      </c>
    </row>
    <row r="11" customFormat="false" ht="16" hidden="false" customHeight="false" outlineLevel="0" collapsed="false">
      <c r="A11" s="6" t="s">
        <v>65</v>
      </c>
      <c r="B11" s="7" t="s">
        <v>828</v>
      </c>
      <c r="C11" s="7" t="n">
        <v>46.67</v>
      </c>
      <c r="D11" s="8" t="n">
        <v>2E-103</v>
      </c>
      <c r="E11" s="7" t="n">
        <v>303</v>
      </c>
      <c r="F11" s="6" t="s">
        <v>13</v>
      </c>
      <c r="G11" s="6" t="n">
        <v>383190554</v>
      </c>
      <c r="H11" s="6" t="n">
        <f aca="false">G11+E11-1</f>
        <v>383190856</v>
      </c>
    </row>
    <row r="12" customFormat="false" ht="16" hidden="false" customHeight="false" outlineLevel="0" collapsed="false">
      <c r="A12" s="6" t="s">
        <v>70</v>
      </c>
      <c r="B12" s="7" t="s">
        <v>829</v>
      </c>
      <c r="C12" s="7" t="n">
        <v>100</v>
      </c>
      <c r="D12" s="7" t="n">
        <v>0</v>
      </c>
      <c r="E12" s="7" t="n">
        <v>315</v>
      </c>
      <c r="F12" s="6" t="s">
        <v>13</v>
      </c>
      <c r="G12" s="6" t="n">
        <v>378698272</v>
      </c>
      <c r="H12" s="6" t="n">
        <f aca="false">G12+E12-1</f>
        <v>378698586</v>
      </c>
    </row>
    <row r="13" customFormat="false" ht="16" hidden="false" customHeight="false" outlineLevel="0" collapsed="false">
      <c r="A13" s="6" t="s">
        <v>16</v>
      </c>
      <c r="B13" s="7" t="s">
        <v>830</v>
      </c>
      <c r="C13" s="7" t="n">
        <v>100</v>
      </c>
      <c r="D13" s="7" t="n">
        <v>0</v>
      </c>
      <c r="E13" s="7" t="n">
        <v>315</v>
      </c>
      <c r="F13" s="6" t="s">
        <v>13</v>
      </c>
      <c r="G13" s="6" t="n">
        <v>378443751</v>
      </c>
      <c r="H13" s="6" t="n">
        <f aca="false">G13+E13-1</f>
        <v>378444065</v>
      </c>
    </row>
    <row r="14" customFormat="false" ht="16" hidden="false" customHeight="false" outlineLevel="0" collapsed="false">
      <c r="A14" s="6" t="s">
        <v>18</v>
      </c>
      <c r="B14" s="7" t="s">
        <v>831</v>
      </c>
      <c r="C14" s="7" t="n">
        <v>100</v>
      </c>
      <c r="D14" s="7" t="n">
        <v>0</v>
      </c>
      <c r="E14" s="7" t="n">
        <v>315</v>
      </c>
      <c r="F14" s="6" t="s">
        <v>13</v>
      </c>
      <c r="G14" s="6" t="n">
        <v>378448618</v>
      </c>
      <c r="H14" s="6" t="n">
        <f aca="false">G14+E14-1</f>
        <v>378448932</v>
      </c>
    </row>
    <row r="15" customFormat="false" ht="16" hidden="false" customHeight="false" outlineLevel="0" collapsed="false">
      <c r="A15" s="6" t="s">
        <v>20</v>
      </c>
      <c r="B15" s="7" t="s">
        <v>832</v>
      </c>
      <c r="C15" s="7" t="n">
        <v>100</v>
      </c>
      <c r="D15" s="7" t="n">
        <v>0</v>
      </c>
      <c r="E15" s="7" t="n">
        <v>314</v>
      </c>
      <c r="F15" s="6" t="s">
        <v>13</v>
      </c>
      <c r="G15" s="6" t="n">
        <v>378982846</v>
      </c>
      <c r="H15" s="6" t="n">
        <f aca="false">G15+E15-1</f>
        <v>378983159</v>
      </c>
    </row>
    <row r="16" customFormat="false" ht="16" hidden="false" customHeight="false" outlineLevel="0" collapsed="false">
      <c r="A16" s="6" t="s">
        <v>22</v>
      </c>
      <c r="B16" s="7" t="s">
        <v>833</v>
      </c>
      <c r="C16" s="7" t="n">
        <v>100</v>
      </c>
      <c r="D16" s="7" t="n">
        <v>0</v>
      </c>
      <c r="E16" s="7" t="n">
        <v>315</v>
      </c>
      <c r="F16" s="6" t="s">
        <v>13</v>
      </c>
      <c r="G16" s="6" t="n">
        <v>379699523</v>
      </c>
      <c r="H16" s="6" t="n">
        <f aca="false">G16+E16-1</f>
        <v>379699837</v>
      </c>
    </row>
    <row r="17" customFormat="false" ht="16" hidden="false" customHeight="false" outlineLevel="0" collapsed="false">
      <c r="A17" s="6" t="s">
        <v>164</v>
      </c>
      <c r="B17" s="7" t="s">
        <v>834</v>
      </c>
      <c r="C17" s="7" t="n">
        <v>100</v>
      </c>
      <c r="D17" s="7" t="n">
        <v>0</v>
      </c>
      <c r="E17" s="7" t="n">
        <v>315</v>
      </c>
      <c r="F17" s="6" t="s">
        <v>13</v>
      </c>
      <c r="G17" s="6" t="n">
        <v>197251913</v>
      </c>
      <c r="H17" s="6" t="n">
        <f aca="false">G17+E17-1</f>
        <v>197252227</v>
      </c>
    </row>
    <row r="18" customFormat="false" ht="16" hidden="false" customHeight="false" outlineLevel="0" collapsed="false">
      <c r="A18" s="6" t="s">
        <v>197</v>
      </c>
      <c r="B18" s="7" t="s">
        <v>835</v>
      </c>
      <c r="C18" s="7" t="n">
        <v>100</v>
      </c>
      <c r="D18" s="7" t="n">
        <v>0</v>
      </c>
      <c r="E18" s="7" t="n">
        <v>314</v>
      </c>
      <c r="F18" s="6" t="s">
        <v>13</v>
      </c>
      <c r="G18" s="6" t="n">
        <v>197363507</v>
      </c>
      <c r="H18" s="6" t="n">
        <f aca="false">G18+E18-1</f>
        <v>197363820</v>
      </c>
    </row>
    <row r="19" customFormat="false" ht="16" hidden="false" customHeight="false" outlineLevel="0" collapsed="false">
      <c r="A19" s="6" t="s">
        <v>199</v>
      </c>
      <c r="B19" s="7" t="s">
        <v>836</v>
      </c>
      <c r="C19" s="7" t="n">
        <v>98.73</v>
      </c>
      <c r="D19" s="7" t="n">
        <v>0</v>
      </c>
      <c r="E19" s="7" t="n">
        <v>313</v>
      </c>
      <c r="F19" s="6" t="s">
        <v>13</v>
      </c>
      <c r="G19" s="6" t="n">
        <v>205351628</v>
      </c>
      <c r="H19" s="6" t="n">
        <f aca="false">G19+E19-1</f>
        <v>205351940</v>
      </c>
    </row>
    <row r="20" customFormat="false" ht="16" hidden="false" customHeight="false" outlineLevel="0" collapsed="false">
      <c r="A20" s="6" t="s">
        <v>24</v>
      </c>
      <c r="B20" s="7" t="s">
        <v>837</v>
      </c>
      <c r="C20" s="7" t="n">
        <v>99.37</v>
      </c>
      <c r="D20" s="7" t="n">
        <v>0</v>
      </c>
      <c r="E20" s="7" t="n">
        <v>315</v>
      </c>
      <c r="F20" s="6" t="s">
        <v>13</v>
      </c>
      <c r="G20" s="6" t="n">
        <v>207855789</v>
      </c>
      <c r="H20" s="6" t="n">
        <f aca="false">G20+E20-1</f>
        <v>207856103</v>
      </c>
    </row>
    <row r="21" customFormat="false" ht="16" hidden="false" customHeight="false" outlineLevel="0" collapsed="false">
      <c r="A21" s="6" t="s">
        <v>225</v>
      </c>
      <c r="B21" s="7" t="s">
        <v>838</v>
      </c>
      <c r="C21" s="7" t="n">
        <v>99.68</v>
      </c>
      <c r="D21" s="7" t="n">
        <v>0</v>
      </c>
      <c r="E21" s="7" t="n">
        <v>315</v>
      </c>
      <c r="F21" s="6" t="s">
        <v>13</v>
      </c>
      <c r="G21" s="6" t="n">
        <v>161615527</v>
      </c>
      <c r="H21" s="6" t="n">
        <f aca="false">G21+E21-1</f>
        <v>161615841</v>
      </c>
    </row>
    <row r="22" customFormat="false" ht="16" hidden="false" customHeight="false" outlineLevel="0" collapsed="false">
      <c r="A22" s="6" t="s">
        <v>26</v>
      </c>
      <c r="B22" s="7" t="s">
        <v>839</v>
      </c>
      <c r="C22" s="7" t="n">
        <v>99.68</v>
      </c>
      <c r="D22" s="7" t="n">
        <v>0</v>
      </c>
      <c r="E22" s="7" t="n">
        <v>315</v>
      </c>
      <c r="F22" s="6" t="s">
        <v>13</v>
      </c>
      <c r="G22" s="6" t="n">
        <v>224582145</v>
      </c>
      <c r="H22" s="6" t="n">
        <f aca="false">G22+E22-1</f>
        <v>224582459</v>
      </c>
    </row>
    <row r="23" customFormat="false" ht="16" hidden="false" customHeight="false" outlineLevel="0" collapsed="false">
      <c r="A23" s="6" t="s">
        <v>28</v>
      </c>
      <c r="B23" s="7" t="s">
        <v>840</v>
      </c>
      <c r="C23" s="7" t="n">
        <v>99.68</v>
      </c>
      <c r="D23" s="7" t="n">
        <v>0</v>
      </c>
      <c r="E23" s="7" t="n">
        <v>315</v>
      </c>
      <c r="F23" s="6" t="s">
        <v>13</v>
      </c>
      <c r="G23" s="6" t="n">
        <v>198241903</v>
      </c>
      <c r="H23" s="6" t="n">
        <f aca="false">G23+E23-1</f>
        <v>198242217</v>
      </c>
    </row>
    <row r="24" customFormat="false" ht="16" hidden="false" customHeight="false" outlineLevel="0" collapsed="false">
      <c r="A24" s="6" t="s">
        <v>841</v>
      </c>
      <c r="B24" s="7" t="s">
        <v>842</v>
      </c>
      <c r="C24" s="7" t="n">
        <v>100</v>
      </c>
      <c r="D24" s="7" t="n">
        <v>0</v>
      </c>
      <c r="E24" s="7" t="n">
        <v>315</v>
      </c>
      <c r="F24" s="6" t="s">
        <v>13</v>
      </c>
      <c r="G24" s="6" t="n">
        <v>194734026</v>
      </c>
      <c r="H24" s="6" t="n">
        <f aca="false">G24+E24-1</f>
        <v>194734340</v>
      </c>
    </row>
    <row r="25" customFormat="false" ht="16" hidden="false" customHeight="false" outlineLevel="0" collapsed="false">
      <c r="A25" s="6" t="s">
        <v>30</v>
      </c>
      <c r="B25" s="7" t="s">
        <v>843</v>
      </c>
      <c r="C25" s="7" t="n">
        <v>99.37</v>
      </c>
      <c r="D25" s="7" t="n">
        <v>0</v>
      </c>
      <c r="E25" s="7" t="n">
        <v>315</v>
      </c>
      <c r="F25" s="6" t="s">
        <v>13</v>
      </c>
      <c r="G25" s="6" t="n">
        <v>194445654</v>
      </c>
      <c r="H25" s="6" t="n">
        <f aca="false">G25+E25-1</f>
        <v>194445968</v>
      </c>
    </row>
    <row r="26" customFormat="false" ht="16" hidden="false" customHeight="false" outlineLevel="0" collapsed="false">
      <c r="A26" s="6" t="s">
        <v>306</v>
      </c>
      <c r="B26" s="7" t="s">
        <v>844</v>
      </c>
      <c r="C26" s="7" t="n">
        <v>100</v>
      </c>
      <c r="D26" s="7" t="n">
        <v>0</v>
      </c>
      <c r="E26" s="7" t="n">
        <v>314</v>
      </c>
      <c r="F26" s="6" t="s">
        <v>13</v>
      </c>
      <c r="G26" s="6" t="n">
        <v>56414575</v>
      </c>
      <c r="H26" s="6" t="n">
        <f aca="false">G26+E26-1</f>
        <v>56414888</v>
      </c>
    </row>
    <row r="27" customFormat="false" ht="16" hidden="false" customHeight="false" outlineLevel="0" collapsed="false">
      <c r="A27" s="6" t="s">
        <v>845</v>
      </c>
      <c r="B27" s="7" t="s">
        <v>846</v>
      </c>
      <c r="C27" s="7" t="n">
        <v>52.27</v>
      </c>
      <c r="D27" s="8" t="n">
        <v>2E-118</v>
      </c>
      <c r="E27" s="7" t="n">
        <v>332</v>
      </c>
      <c r="F27" s="6" t="s">
        <v>847</v>
      </c>
      <c r="G27" s="6" t="n">
        <v>71725163</v>
      </c>
      <c r="H27" s="6" t="n">
        <f aca="false">G27+E27-1</f>
        <v>71725494</v>
      </c>
    </row>
    <row r="28" customFormat="false" ht="16" hidden="false" customHeight="false" outlineLevel="0" collapsed="false">
      <c r="A28" s="6" t="s">
        <v>34</v>
      </c>
      <c r="B28" s="7" t="s">
        <v>848</v>
      </c>
      <c r="C28" s="7" t="n">
        <v>99.37</v>
      </c>
      <c r="D28" s="7" t="n">
        <v>0</v>
      </c>
      <c r="E28" s="7" t="n">
        <v>315</v>
      </c>
      <c r="F28" s="6" t="s">
        <v>13</v>
      </c>
      <c r="G28" s="6" t="n">
        <v>62178867</v>
      </c>
      <c r="H28" s="6" t="n">
        <f aca="false">G28+E28-1</f>
        <v>62179181</v>
      </c>
    </row>
    <row r="29" customFormat="false" ht="16" hidden="false" customHeight="false" outlineLevel="0" collapsed="false">
      <c r="A29" s="6" t="s">
        <v>325</v>
      </c>
      <c r="B29" s="7" t="s">
        <v>849</v>
      </c>
      <c r="C29" s="7" t="n">
        <v>99.68</v>
      </c>
      <c r="D29" s="7" t="n">
        <v>0</v>
      </c>
      <c r="E29" s="7" t="n">
        <v>314</v>
      </c>
      <c r="F29" s="6" t="s">
        <v>13</v>
      </c>
      <c r="G29" s="6" t="n">
        <v>29142934</v>
      </c>
      <c r="H29" s="6" t="n">
        <f aca="false">G29+E29-1</f>
        <v>29143247</v>
      </c>
    </row>
    <row r="30" customFormat="false" ht="16" hidden="false" customHeight="false" outlineLevel="0" collapsed="false">
      <c r="A30" s="6" t="s">
        <v>36</v>
      </c>
      <c r="B30" s="7" t="s">
        <v>850</v>
      </c>
      <c r="C30" s="7" t="n">
        <v>100</v>
      </c>
      <c r="D30" s="7" t="n">
        <v>0</v>
      </c>
      <c r="E30" s="7" t="n">
        <v>315</v>
      </c>
      <c r="F30" s="6" t="s">
        <v>13</v>
      </c>
      <c r="G30" s="6" t="n">
        <v>16763687</v>
      </c>
      <c r="H30" s="6" t="n">
        <f aca="false">G30+E30-1</f>
        <v>16764001</v>
      </c>
    </row>
    <row r="31" customFormat="false" ht="16" hidden="false" customHeight="false" outlineLevel="0" collapsed="false">
      <c r="A31" s="6" t="s">
        <v>351</v>
      </c>
      <c r="B31" s="7" t="s">
        <v>851</v>
      </c>
      <c r="C31" s="7" t="n">
        <v>99.68</v>
      </c>
      <c r="D31" s="7" t="n">
        <v>0</v>
      </c>
      <c r="E31" s="7" t="n">
        <v>314</v>
      </c>
      <c r="F31" s="6" t="s">
        <v>13</v>
      </c>
      <c r="G31" s="6" t="n">
        <v>16759293</v>
      </c>
      <c r="H31" s="6" t="n">
        <f aca="false">G31+E31-1</f>
        <v>16759606</v>
      </c>
    </row>
    <row r="32" customFormat="false" ht="16" hidden="false" customHeight="false" outlineLevel="0" collapsed="false">
      <c r="A32" s="6" t="s">
        <v>449</v>
      </c>
      <c r="B32" s="7" t="s">
        <v>852</v>
      </c>
      <c r="C32" s="7" t="n">
        <v>100</v>
      </c>
      <c r="D32" s="7" t="n">
        <v>0</v>
      </c>
      <c r="E32" s="7" t="n">
        <v>315</v>
      </c>
      <c r="F32" s="6" t="s">
        <v>13</v>
      </c>
      <c r="G32" s="6" t="n">
        <v>563651888</v>
      </c>
      <c r="H32" s="6" t="n">
        <f aca="false">G32+E32-1</f>
        <v>563652202</v>
      </c>
    </row>
    <row r="33" customFormat="false" ht="16" hidden="false" customHeight="false" outlineLevel="0" collapsed="false">
      <c r="A33" s="6" t="s">
        <v>853</v>
      </c>
      <c r="B33" s="7" t="s">
        <v>854</v>
      </c>
      <c r="C33" s="7" t="n">
        <v>99.68</v>
      </c>
      <c r="D33" s="7" t="n">
        <v>0</v>
      </c>
      <c r="E33" s="7" t="n">
        <v>315</v>
      </c>
      <c r="F33" s="6" t="s">
        <v>13</v>
      </c>
      <c r="G33" s="6" t="n">
        <v>550899719</v>
      </c>
      <c r="H33" s="6" t="n">
        <f aca="false">G33+E33-1</f>
        <v>550900033</v>
      </c>
    </row>
    <row r="34" customFormat="false" ht="16" hidden="false" customHeight="false" outlineLevel="0" collapsed="false">
      <c r="A34" s="6" t="s">
        <v>459</v>
      </c>
      <c r="B34" s="7" t="s">
        <v>855</v>
      </c>
      <c r="C34" s="7" t="n">
        <v>100</v>
      </c>
      <c r="D34" s="7" t="n">
        <v>0</v>
      </c>
      <c r="E34" s="7" t="n">
        <v>315</v>
      </c>
      <c r="F34" s="6" t="s">
        <v>13</v>
      </c>
      <c r="G34" s="6" t="n">
        <v>549723022</v>
      </c>
      <c r="H34" s="6" t="n">
        <f aca="false">G34+E34-1</f>
        <v>549723336</v>
      </c>
    </row>
    <row r="35" customFormat="false" ht="16" hidden="false" customHeight="false" outlineLevel="0" collapsed="false">
      <c r="A35" s="6" t="s">
        <v>465</v>
      </c>
      <c r="B35" s="7" t="s">
        <v>856</v>
      </c>
      <c r="C35" s="7" t="n">
        <v>100</v>
      </c>
      <c r="D35" s="7" t="n">
        <v>0</v>
      </c>
      <c r="E35" s="7" t="n">
        <v>315</v>
      </c>
      <c r="F35" s="6" t="s">
        <v>13</v>
      </c>
      <c r="G35" s="6" t="n">
        <v>549478387</v>
      </c>
      <c r="H35" s="6" t="n">
        <f aca="false">G35+E35-1</f>
        <v>549478701</v>
      </c>
    </row>
    <row r="36" customFormat="false" ht="16" hidden="false" customHeight="false" outlineLevel="0" collapsed="false">
      <c r="A36" s="6" t="s">
        <v>40</v>
      </c>
      <c r="B36" s="7" t="s">
        <v>857</v>
      </c>
      <c r="C36" s="7" t="n">
        <v>100</v>
      </c>
      <c r="D36" s="7" t="n">
        <v>0</v>
      </c>
      <c r="E36" s="7" t="n">
        <v>315</v>
      </c>
      <c r="F36" s="6" t="s">
        <v>13</v>
      </c>
      <c r="G36" s="6" t="n">
        <v>538360856</v>
      </c>
      <c r="H36" s="6" t="n">
        <f aca="false">G36+E36-1</f>
        <v>538361170</v>
      </c>
    </row>
    <row r="37" customFormat="false" ht="16" hidden="false" customHeight="false" outlineLevel="0" collapsed="false">
      <c r="A37" s="6" t="s">
        <v>484</v>
      </c>
      <c r="B37" s="7" t="s">
        <v>858</v>
      </c>
      <c r="C37" s="7" t="n">
        <v>99.05</v>
      </c>
      <c r="D37" s="7" t="n">
        <v>0</v>
      </c>
      <c r="E37" s="7" t="n">
        <v>315</v>
      </c>
      <c r="F37" s="6" t="s">
        <v>13</v>
      </c>
      <c r="G37" s="6" t="n">
        <v>529220615</v>
      </c>
      <c r="H37" s="6" t="n">
        <f aca="false">G37+E37-1</f>
        <v>529220929</v>
      </c>
    </row>
    <row r="38" customFormat="false" ht="16" hidden="false" customHeight="false" outlineLevel="0" collapsed="false">
      <c r="A38" s="6" t="s">
        <v>42</v>
      </c>
      <c r="B38" s="7" t="s">
        <v>859</v>
      </c>
      <c r="C38" s="7" t="n">
        <v>99.37</v>
      </c>
      <c r="D38" s="7" t="n">
        <v>0</v>
      </c>
      <c r="E38" s="7" t="n">
        <v>315</v>
      </c>
      <c r="F38" s="6" t="s">
        <v>13</v>
      </c>
      <c r="G38" s="6" t="n">
        <v>528818015</v>
      </c>
      <c r="H38" s="6" t="n">
        <f aca="false">G38+E38-1</f>
        <v>528818329</v>
      </c>
    </row>
    <row r="39" customFormat="false" ht="16" hidden="false" customHeight="false" outlineLevel="0" collapsed="false">
      <c r="A39" s="6" t="s">
        <v>518</v>
      </c>
      <c r="B39" s="7" t="s">
        <v>860</v>
      </c>
      <c r="C39" s="7" t="n">
        <v>100</v>
      </c>
      <c r="D39" s="7" t="n">
        <v>0</v>
      </c>
      <c r="E39" s="7" t="n">
        <v>315</v>
      </c>
      <c r="F39" s="6" t="s">
        <v>13</v>
      </c>
      <c r="G39" s="6" t="n">
        <v>525856693</v>
      </c>
      <c r="H39" s="6" t="n">
        <f aca="false">G39+E39-1</f>
        <v>525857007</v>
      </c>
    </row>
    <row r="40" customFormat="false" ht="16" hidden="false" customHeight="false" outlineLevel="0" collapsed="false">
      <c r="A40" s="6" t="s">
        <v>44</v>
      </c>
      <c r="B40" s="7" t="s">
        <v>861</v>
      </c>
      <c r="C40" s="7" t="n">
        <v>100</v>
      </c>
      <c r="D40" s="7" t="n">
        <v>0</v>
      </c>
      <c r="E40" s="7" t="n">
        <v>315</v>
      </c>
      <c r="F40" s="6" t="s">
        <v>13</v>
      </c>
      <c r="G40" s="6" t="n">
        <v>525839261</v>
      </c>
      <c r="H40" s="6" t="n">
        <f aca="false">G40+E40-1</f>
        <v>525839575</v>
      </c>
    </row>
    <row r="41" customFormat="false" ht="16" hidden="false" customHeight="false" outlineLevel="0" collapsed="false">
      <c r="A41" s="6" t="s">
        <v>521</v>
      </c>
      <c r="B41" s="7" t="s">
        <v>862</v>
      </c>
      <c r="C41" s="7" t="n">
        <v>100</v>
      </c>
      <c r="D41" s="7" t="n">
        <v>0</v>
      </c>
      <c r="E41" s="7" t="n">
        <v>315</v>
      </c>
      <c r="F41" s="6" t="s">
        <v>13</v>
      </c>
      <c r="G41" s="6" t="n">
        <v>525948284</v>
      </c>
      <c r="H41" s="6" t="n">
        <f aca="false">G41+E41-1</f>
        <v>525948598</v>
      </c>
    </row>
    <row r="42" customFormat="false" ht="16" hidden="false" customHeight="false" outlineLevel="0" collapsed="false">
      <c r="A42" s="6" t="s">
        <v>46</v>
      </c>
      <c r="B42" s="7" t="s">
        <v>863</v>
      </c>
      <c r="C42" s="7" t="n">
        <v>100</v>
      </c>
      <c r="D42" s="7" t="n">
        <v>0</v>
      </c>
      <c r="E42" s="7" t="n">
        <v>315</v>
      </c>
      <c r="F42" s="6" t="s">
        <v>13</v>
      </c>
      <c r="G42" s="6" t="n">
        <v>526219227</v>
      </c>
      <c r="H42" s="6" t="n">
        <f aca="false">G42+E42-1</f>
        <v>526219541</v>
      </c>
    </row>
    <row r="43" customFormat="false" ht="16" hidden="false" customHeight="false" outlineLevel="0" collapsed="false">
      <c r="A43" s="6" t="s">
        <v>536</v>
      </c>
      <c r="B43" s="7" t="s">
        <v>864</v>
      </c>
      <c r="C43" s="7" t="n">
        <v>99.68</v>
      </c>
      <c r="D43" s="7" t="n">
        <v>0</v>
      </c>
      <c r="E43" s="7" t="n">
        <v>314</v>
      </c>
      <c r="F43" s="6" t="s">
        <v>13</v>
      </c>
      <c r="G43" s="6" t="n">
        <v>488655044</v>
      </c>
      <c r="H43" s="6" t="n">
        <f aca="false">G43+E43-1</f>
        <v>488655357</v>
      </c>
    </row>
    <row r="44" customFormat="false" ht="16" hidden="false" customHeight="false" outlineLevel="0" collapsed="false">
      <c r="A44" s="6" t="s">
        <v>48</v>
      </c>
      <c r="B44" s="7" t="s">
        <v>865</v>
      </c>
      <c r="C44" s="7" t="n">
        <v>100</v>
      </c>
      <c r="D44" s="7" t="n">
        <v>0</v>
      </c>
      <c r="E44" s="7" t="n">
        <v>315</v>
      </c>
      <c r="F44" s="6" t="s">
        <v>13</v>
      </c>
      <c r="G44" s="6" t="n">
        <v>482905172</v>
      </c>
      <c r="H44" s="6" t="n">
        <f aca="false">G44+E44-1</f>
        <v>482905486</v>
      </c>
    </row>
    <row r="45" customFormat="false" ht="16" hidden="false" customHeight="false" outlineLevel="0" collapsed="false">
      <c r="A45" s="6" t="s">
        <v>615</v>
      </c>
      <c r="B45" s="7" t="s">
        <v>866</v>
      </c>
      <c r="C45" s="7" t="n">
        <v>38.8</v>
      </c>
      <c r="D45" s="8" t="n">
        <v>3E-072</v>
      </c>
      <c r="E45" s="7" t="n">
        <v>325</v>
      </c>
      <c r="F45" s="6" t="s">
        <v>64</v>
      </c>
      <c r="G45" s="6" t="n">
        <v>470154052</v>
      </c>
      <c r="H45" s="6" t="n">
        <f aca="false">G45+E45-1</f>
        <v>470154376</v>
      </c>
    </row>
    <row r="46" customFormat="false" ht="16" hidden="false" customHeight="false" outlineLevel="0" collapsed="false">
      <c r="A46" s="6" t="s">
        <v>867</v>
      </c>
      <c r="B46" s="7" t="s">
        <v>868</v>
      </c>
      <c r="C46" s="7" t="n">
        <v>27.97</v>
      </c>
      <c r="D46" s="8" t="n">
        <v>1E-025</v>
      </c>
      <c r="E46" s="7" t="n">
        <v>316</v>
      </c>
      <c r="F46" s="6" t="s">
        <v>869</v>
      </c>
      <c r="G46" s="6" t="n">
        <v>523915334</v>
      </c>
      <c r="H46" s="6" t="n">
        <f aca="false">G46+E46-1</f>
        <v>523915649</v>
      </c>
    </row>
    <row r="47" customFormat="false" ht="16" hidden="false" customHeight="false" outlineLevel="0" collapsed="false">
      <c r="A47" s="6" t="s">
        <v>636</v>
      </c>
      <c r="B47" s="7" t="s">
        <v>870</v>
      </c>
      <c r="C47" s="7" t="n">
        <v>43</v>
      </c>
      <c r="D47" s="8" t="n">
        <v>5E-086</v>
      </c>
      <c r="E47" s="7" t="n">
        <v>310</v>
      </c>
      <c r="F47" s="6" t="s">
        <v>64</v>
      </c>
      <c r="G47" s="6" t="n">
        <v>440232415</v>
      </c>
      <c r="H47" s="6" t="n">
        <f aca="false">G47+E47-1</f>
        <v>440232724</v>
      </c>
    </row>
    <row r="48" customFormat="false" ht="16" hidden="false" customHeight="false" outlineLevel="0" collapsed="false">
      <c r="A48" s="6" t="s">
        <v>871</v>
      </c>
      <c r="B48" s="7" t="s">
        <v>872</v>
      </c>
      <c r="C48" s="7" t="n">
        <v>27.97</v>
      </c>
      <c r="D48" s="8" t="n">
        <v>1E-025</v>
      </c>
      <c r="E48" s="7" t="n">
        <v>316</v>
      </c>
      <c r="F48" s="6" t="s">
        <v>869</v>
      </c>
      <c r="G48" s="6" t="n">
        <v>406032099</v>
      </c>
      <c r="H48" s="6" t="n">
        <f aca="false">G48+E48-1</f>
        <v>406032414</v>
      </c>
    </row>
    <row r="49" customFormat="false" ht="16" hidden="false" customHeight="false" outlineLevel="0" collapsed="false">
      <c r="A49" s="6" t="s">
        <v>873</v>
      </c>
      <c r="B49" s="7" t="s">
        <v>874</v>
      </c>
      <c r="C49" s="7" t="n">
        <v>27.97</v>
      </c>
      <c r="D49" s="8" t="n">
        <v>1E-025</v>
      </c>
      <c r="E49" s="7" t="n">
        <v>316</v>
      </c>
      <c r="F49" s="6" t="s">
        <v>869</v>
      </c>
      <c r="G49" s="6" t="n">
        <v>387877216</v>
      </c>
      <c r="H49" s="6" t="n">
        <f aca="false">G49+E49-1</f>
        <v>387877531</v>
      </c>
    </row>
    <row r="50" customFormat="false" ht="16" hidden="false" customHeight="false" outlineLevel="0" collapsed="false">
      <c r="A50" s="6" t="s">
        <v>50</v>
      </c>
      <c r="B50" s="7" t="s">
        <v>875</v>
      </c>
      <c r="C50" s="7" t="n">
        <v>100</v>
      </c>
      <c r="D50" s="7" t="n">
        <v>0</v>
      </c>
      <c r="E50" s="7" t="n">
        <v>315</v>
      </c>
      <c r="F50" s="6" t="s">
        <v>64</v>
      </c>
      <c r="G50" s="6" t="n">
        <v>383495118</v>
      </c>
      <c r="H50" s="6" t="n">
        <f aca="false">G50+E50-1</f>
        <v>38349543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9"/>
  <sheetViews>
    <sheetView showFormulas="false" showGridLines="true" showRowColHeaders="true" showZeros="true" rightToLeft="false" tabSelected="false" showOutlineSymbols="true" defaultGridColor="true" view="normal" topLeftCell="A1" colorId="64" zoomScale="200" zoomScaleNormal="200" zoomScalePageLayoutView="100" workbookViewId="0">
      <selection pane="topLeft" activeCell="A1" activeCellId="0" sqref="A1"/>
    </sheetView>
  </sheetViews>
  <sheetFormatPr defaultColWidth="10.828125" defaultRowHeight="16" zeroHeight="false" outlineLevelRow="0" outlineLevelCol="0"/>
  <cols>
    <col collapsed="false" customWidth="true" hidden="false" outlineLevel="0" max="1" min="1" style="6" width="40.66"/>
    <col collapsed="false" customWidth="true" hidden="false" outlineLevel="0" max="2" min="2" style="6" width="36.66"/>
    <col collapsed="false" customWidth="true" hidden="false" outlineLevel="0" max="3" min="3" style="6" width="31.33"/>
    <col collapsed="false" customWidth="true" hidden="false" outlineLevel="0" max="4" min="4" style="6" width="15.49"/>
    <col collapsed="false" customWidth="true" hidden="false" outlineLevel="0" max="5" min="5" style="6" width="32.16"/>
    <col collapsed="false" customWidth="false" hidden="false" outlineLevel="0" max="7" min="6" style="6" width="10.83"/>
    <col collapsed="false" customWidth="true" hidden="true" outlineLevel="0" max="9" min="8" style="6" width="10.9"/>
    <col collapsed="false" customWidth="false" hidden="false" outlineLevel="0" max="257" min="10" style="6" width="10.83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</row>
    <row r="3" customFormat="false" ht="18" hidden="false" customHeight="false" outlineLevel="0" collapsed="false">
      <c r="A3" s="3" t="s">
        <v>2</v>
      </c>
    </row>
    <row r="5" s="4" customFormat="true" ht="16" hidden="false" customHeight="false" outlineLevel="0" collapsed="false">
      <c r="A5" s="4" t="s">
        <v>876</v>
      </c>
    </row>
    <row r="7" s="5" customFormat="true" ht="45" hidden="false" customHeight="true" outlineLevel="0" collapsed="false">
      <c r="A7" s="5" t="s">
        <v>4</v>
      </c>
      <c r="B7" s="5" t="s">
        <v>5</v>
      </c>
      <c r="C7" s="5" t="s">
        <v>6</v>
      </c>
      <c r="D7" s="5" t="s">
        <v>7</v>
      </c>
      <c r="E7" s="5" t="s">
        <v>53</v>
      </c>
      <c r="F7" s="5" t="s">
        <v>9</v>
      </c>
      <c r="H7" s="5" t="s">
        <v>10</v>
      </c>
    </row>
    <row r="8" customFormat="false" ht="16" hidden="false" customHeight="false" outlineLevel="0" collapsed="false">
      <c r="A8" s="6" t="s">
        <v>11</v>
      </c>
      <c r="B8" s="7" t="s">
        <v>877</v>
      </c>
      <c r="C8" s="7" t="n">
        <v>99.06</v>
      </c>
      <c r="D8" s="8" t="n">
        <v>2E-069</v>
      </c>
      <c r="E8" s="7" t="n">
        <v>106</v>
      </c>
      <c r="F8" s="6" t="s">
        <v>13</v>
      </c>
      <c r="H8" s="7" t="n">
        <v>378988435</v>
      </c>
      <c r="I8" s="6" t="n">
        <f aca="false">H8+E8-1</f>
        <v>378988540</v>
      </c>
    </row>
    <row r="9" customFormat="false" ht="16" hidden="false" customHeight="false" outlineLevel="0" collapsed="false">
      <c r="A9" s="6" t="s">
        <v>60</v>
      </c>
      <c r="B9" s="7" t="s">
        <v>878</v>
      </c>
      <c r="C9" s="7" t="n">
        <v>86.84</v>
      </c>
      <c r="D9" s="8" t="n">
        <v>2E-015</v>
      </c>
      <c r="E9" s="7" t="n">
        <v>42</v>
      </c>
      <c r="F9" s="6" t="s">
        <v>13</v>
      </c>
      <c r="H9" s="7" t="n">
        <v>378959273</v>
      </c>
      <c r="I9" s="6" t="n">
        <f aca="false">H9+E9-1</f>
        <v>378959314</v>
      </c>
    </row>
    <row r="10" customFormat="false" ht="16" hidden="false" customHeight="false" outlineLevel="0" collapsed="false">
      <c r="A10" s="6" t="s">
        <v>70</v>
      </c>
      <c r="B10" s="7" t="s">
        <v>879</v>
      </c>
      <c r="C10" s="7" t="n">
        <v>100</v>
      </c>
      <c r="D10" s="8" t="n">
        <v>3E-071</v>
      </c>
      <c r="E10" s="7" t="n">
        <v>108</v>
      </c>
      <c r="F10" s="6" t="s">
        <v>13</v>
      </c>
      <c r="H10" s="7" t="n">
        <v>378698984</v>
      </c>
      <c r="I10" s="6" t="n">
        <f aca="false">H10+E10-1</f>
        <v>378699091</v>
      </c>
    </row>
    <row r="11" customFormat="false" ht="16" hidden="false" customHeight="false" outlineLevel="0" collapsed="false">
      <c r="A11" s="6" t="s">
        <v>16</v>
      </c>
      <c r="B11" s="7" t="s">
        <v>880</v>
      </c>
      <c r="C11" s="7" t="n">
        <v>99.06</v>
      </c>
      <c r="D11" s="8" t="n">
        <v>2E-069</v>
      </c>
      <c r="E11" s="7" t="n">
        <v>106</v>
      </c>
      <c r="F11" s="6" t="s">
        <v>13</v>
      </c>
      <c r="H11" s="7" t="n">
        <v>378444526</v>
      </c>
      <c r="I11" s="6" t="n">
        <f aca="false">H11+E11-1</f>
        <v>378444631</v>
      </c>
    </row>
    <row r="12" customFormat="false" ht="16" hidden="false" customHeight="false" outlineLevel="0" collapsed="false">
      <c r="A12" s="6" t="s">
        <v>18</v>
      </c>
      <c r="B12" s="7" t="s">
        <v>881</v>
      </c>
      <c r="C12" s="7" t="n">
        <v>99.06</v>
      </c>
      <c r="D12" s="8" t="n">
        <v>2E-069</v>
      </c>
      <c r="E12" s="7" t="n">
        <v>106</v>
      </c>
      <c r="F12" s="6" t="s">
        <v>13</v>
      </c>
      <c r="H12" s="7" t="n">
        <v>378449464</v>
      </c>
      <c r="I12" s="6" t="n">
        <f aca="false">H12+E12-1</f>
        <v>378449569</v>
      </c>
    </row>
    <row r="13" customFormat="false" ht="16" hidden="false" customHeight="false" outlineLevel="0" collapsed="false">
      <c r="A13" s="6" t="s">
        <v>22</v>
      </c>
      <c r="B13" s="7" t="s">
        <v>882</v>
      </c>
      <c r="C13" s="7" t="n">
        <v>99.06</v>
      </c>
      <c r="D13" s="8" t="n">
        <v>2E-069</v>
      </c>
      <c r="E13" s="7" t="n">
        <v>106</v>
      </c>
      <c r="F13" s="6" t="s">
        <v>13</v>
      </c>
      <c r="H13" s="7" t="n">
        <v>379700257</v>
      </c>
      <c r="I13" s="6" t="n">
        <f aca="false">H13+E13-1</f>
        <v>379700362</v>
      </c>
    </row>
    <row r="14" customFormat="false" ht="16" hidden="false" customHeight="false" outlineLevel="0" collapsed="false">
      <c r="A14" s="6" t="s">
        <v>164</v>
      </c>
      <c r="B14" s="7" t="s">
        <v>883</v>
      </c>
      <c r="C14" s="7" t="n">
        <v>84.44</v>
      </c>
      <c r="D14" s="8" t="n">
        <v>5E-018</v>
      </c>
      <c r="E14" s="7" t="n">
        <v>49</v>
      </c>
      <c r="F14" s="6" t="s">
        <v>13</v>
      </c>
      <c r="H14" s="7" t="n">
        <v>197248809</v>
      </c>
      <c r="I14" s="6" t="n">
        <f aca="false">H14+E14-1</f>
        <v>197248857</v>
      </c>
    </row>
    <row r="15" customFormat="false" ht="16" hidden="false" customHeight="false" outlineLevel="0" collapsed="false">
      <c r="A15" s="6" t="s">
        <v>197</v>
      </c>
      <c r="B15" s="7" t="s">
        <v>884</v>
      </c>
      <c r="C15" s="7" t="n">
        <v>94.34</v>
      </c>
      <c r="D15" s="8" t="n">
        <v>1E-057</v>
      </c>
      <c r="E15" s="7" t="n">
        <v>106</v>
      </c>
      <c r="F15" s="6" t="s">
        <v>13</v>
      </c>
      <c r="H15" s="7" t="n">
        <v>197362839</v>
      </c>
      <c r="I15" s="6" t="n">
        <f aca="false">H15+E15-1</f>
        <v>197362944</v>
      </c>
    </row>
    <row r="16" customFormat="false" ht="16" hidden="false" customHeight="false" outlineLevel="0" collapsed="false">
      <c r="A16" s="6" t="s">
        <v>225</v>
      </c>
      <c r="B16" s="7" t="s">
        <v>885</v>
      </c>
      <c r="C16" s="7" t="n">
        <v>98.91</v>
      </c>
      <c r="D16" s="8" t="n">
        <v>1E-059</v>
      </c>
      <c r="E16" s="7" t="n">
        <v>92</v>
      </c>
      <c r="F16" s="6" t="s">
        <v>13</v>
      </c>
      <c r="H16" s="7" t="n">
        <v>161614715</v>
      </c>
      <c r="I16" s="6" t="n">
        <f aca="false">H16+E16-1</f>
        <v>161614806</v>
      </c>
    </row>
    <row r="17" customFormat="false" ht="16" hidden="false" customHeight="false" outlineLevel="0" collapsed="false">
      <c r="A17" s="6" t="s">
        <v>26</v>
      </c>
      <c r="B17" s="7" t="s">
        <v>886</v>
      </c>
      <c r="C17" s="7" t="n">
        <v>92.59</v>
      </c>
      <c r="D17" s="8" t="n">
        <v>6E-065</v>
      </c>
      <c r="E17" s="7" t="n">
        <v>108</v>
      </c>
      <c r="F17" s="6" t="s">
        <v>13</v>
      </c>
      <c r="H17" s="7" t="n">
        <v>224584405</v>
      </c>
      <c r="I17" s="6" t="n">
        <f aca="false">H17+E17-1</f>
        <v>224584512</v>
      </c>
    </row>
    <row r="18" customFormat="false" ht="16" hidden="false" customHeight="false" outlineLevel="0" collapsed="false">
      <c r="A18" s="6" t="s">
        <v>236</v>
      </c>
      <c r="B18" s="7" t="s">
        <v>887</v>
      </c>
      <c r="C18" s="7" t="n">
        <v>98.91</v>
      </c>
      <c r="D18" s="8" t="n">
        <v>1E-059</v>
      </c>
      <c r="E18" s="7" t="n">
        <v>92</v>
      </c>
      <c r="F18" s="6" t="s">
        <v>13</v>
      </c>
      <c r="H18" s="7" t="n">
        <v>194448752</v>
      </c>
      <c r="I18" s="6" t="n">
        <f aca="false">H18+E18-1</f>
        <v>194448843</v>
      </c>
    </row>
    <row r="19" customFormat="false" ht="16" hidden="false" customHeight="false" outlineLevel="0" collapsed="false">
      <c r="A19" s="6" t="s">
        <v>28</v>
      </c>
      <c r="B19" s="7" t="s">
        <v>888</v>
      </c>
      <c r="C19" s="7" t="n">
        <v>94.57</v>
      </c>
      <c r="D19" s="8" t="n">
        <v>2E-056</v>
      </c>
      <c r="E19" s="7" t="n">
        <v>92</v>
      </c>
      <c r="F19" s="6" t="s">
        <v>13</v>
      </c>
      <c r="H19" s="7" t="n">
        <v>198241945</v>
      </c>
      <c r="I19" s="6" t="n">
        <f aca="false">H19+E19-1</f>
        <v>198242036</v>
      </c>
    </row>
    <row r="20" customFormat="false" ht="16" hidden="false" customHeight="false" outlineLevel="0" collapsed="false">
      <c r="A20" s="6" t="s">
        <v>841</v>
      </c>
      <c r="B20" s="7" t="s">
        <v>889</v>
      </c>
      <c r="C20" s="7" t="n">
        <v>87.5</v>
      </c>
      <c r="D20" s="8" t="n">
        <v>6E-016</v>
      </c>
      <c r="E20" s="7" t="n">
        <v>53</v>
      </c>
      <c r="F20" s="6" t="s">
        <v>13</v>
      </c>
      <c r="H20" s="7" t="n">
        <v>194737143</v>
      </c>
      <c r="I20" s="6" t="n">
        <f aca="false">H20+E20-1</f>
        <v>194737195</v>
      </c>
    </row>
    <row r="21" customFormat="false" ht="16" hidden="false" customHeight="false" outlineLevel="0" collapsed="false">
      <c r="A21" s="6" t="s">
        <v>306</v>
      </c>
      <c r="B21" s="7" t="s">
        <v>890</v>
      </c>
      <c r="C21" s="7" t="n">
        <v>94.34</v>
      </c>
      <c r="D21" s="8" t="n">
        <v>1E-057</v>
      </c>
      <c r="E21" s="7" t="n">
        <v>106</v>
      </c>
      <c r="F21" s="6" t="s">
        <v>13</v>
      </c>
      <c r="H21" s="7" t="n">
        <v>56413916</v>
      </c>
      <c r="I21" s="6" t="n">
        <f aca="false">H21+E21-1</f>
        <v>56414021</v>
      </c>
    </row>
    <row r="22" customFormat="false" ht="16" hidden="false" customHeight="false" outlineLevel="0" collapsed="false">
      <c r="A22" s="6" t="s">
        <v>34</v>
      </c>
      <c r="B22" s="7" t="s">
        <v>891</v>
      </c>
      <c r="C22" s="7" t="n">
        <v>92.59</v>
      </c>
      <c r="D22" s="8" t="n">
        <v>6E-065</v>
      </c>
      <c r="E22" s="7" t="n">
        <v>108</v>
      </c>
      <c r="F22" s="6" t="s">
        <v>13</v>
      </c>
      <c r="H22" s="7" t="n">
        <v>62179611</v>
      </c>
      <c r="I22" s="6" t="n">
        <f aca="false">H22+E22-1</f>
        <v>62179718</v>
      </c>
    </row>
    <row r="23" customFormat="false" ht="16" hidden="false" customHeight="false" outlineLevel="0" collapsed="false">
      <c r="A23" s="6" t="s">
        <v>36</v>
      </c>
      <c r="B23" s="7" t="s">
        <v>892</v>
      </c>
      <c r="C23" s="7" t="n">
        <v>99.06</v>
      </c>
      <c r="D23" s="8" t="n">
        <v>2E-069</v>
      </c>
      <c r="E23" s="7" t="n">
        <v>106</v>
      </c>
      <c r="F23" s="6" t="s">
        <v>13</v>
      </c>
      <c r="H23" s="7" t="n">
        <v>16764447</v>
      </c>
      <c r="I23" s="6" t="n">
        <f aca="false">H23+E23-1</f>
        <v>16764552</v>
      </c>
    </row>
    <row r="24" customFormat="false" ht="16" hidden="false" customHeight="false" outlineLevel="0" collapsed="false">
      <c r="A24" s="6" t="s">
        <v>38</v>
      </c>
      <c r="B24" s="7" t="s">
        <v>893</v>
      </c>
      <c r="C24" s="7" t="n">
        <v>99.06</v>
      </c>
      <c r="D24" s="8" t="n">
        <v>2E-069</v>
      </c>
      <c r="E24" s="7" t="n">
        <v>106</v>
      </c>
      <c r="F24" s="6" t="s">
        <v>13</v>
      </c>
      <c r="H24" s="7" t="n">
        <v>550900469</v>
      </c>
      <c r="I24" s="6" t="n">
        <f aca="false">H24+E24-1</f>
        <v>550900574</v>
      </c>
    </row>
    <row r="25" customFormat="false" ht="16" hidden="false" customHeight="false" outlineLevel="0" collapsed="false">
      <c r="A25" s="6" t="s">
        <v>459</v>
      </c>
      <c r="B25" s="7" t="s">
        <v>894</v>
      </c>
      <c r="C25" s="7" t="n">
        <v>100</v>
      </c>
      <c r="D25" s="8" t="n">
        <v>3E-071</v>
      </c>
      <c r="E25" s="7" t="n">
        <v>108</v>
      </c>
      <c r="F25" s="6" t="s">
        <v>13</v>
      </c>
      <c r="H25" s="7" t="n">
        <v>549723730</v>
      </c>
      <c r="I25" s="6" t="n">
        <f aca="false">H25+E25-1</f>
        <v>549723837</v>
      </c>
    </row>
    <row r="26" customFormat="false" ht="16" hidden="false" customHeight="false" outlineLevel="0" collapsed="false">
      <c r="A26" s="6" t="s">
        <v>42</v>
      </c>
      <c r="B26" s="7" t="s">
        <v>895</v>
      </c>
      <c r="C26" s="7" t="n">
        <v>98.91</v>
      </c>
      <c r="D26" s="8" t="n">
        <v>1E-059</v>
      </c>
      <c r="E26" s="7" t="n">
        <v>92</v>
      </c>
      <c r="F26" s="6" t="s">
        <v>13</v>
      </c>
      <c r="H26" s="7" t="n">
        <v>528818871</v>
      </c>
      <c r="I26" s="6" t="n">
        <f aca="false">H26+E26-1</f>
        <v>528818962</v>
      </c>
    </row>
    <row r="27" customFormat="false" ht="16" hidden="false" customHeight="false" outlineLevel="0" collapsed="false">
      <c r="A27" s="6" t="s">
        <v>536</v>
      </c>
      <c r="B27" s="7" t="s">
        <v>896</v>
      </c>
      <c r="C27" s="7" t="n">
        <v>92.86</v>
      </c>
      <c r="D27" s="8" t="n">
        <v>7E-021</v>
      </c>
      <c r="E27" s="7" t="n">
        <v>42</v>
      </c>
      <c r="F27" s="6" t="s">
        <v>13</v>
      </c>
      <c r="H27" s="7" t="n">
        <v>488654344</v>
      </c>
      <c r="I27" s="6" t="n">
        <f aca="false">H27+E27-1</f>
        <v>488654385</v>
      </c>
    </row>
    <row r="28" customFormat="false" ht="16" hidden="false" customHeight="false" outlineLevel="0" collapsed="false">
      <c r="A28" s="6" t="s">
        <v>622</v>
      </c>
      <c r="B28" s="7" t="s">
        <v>897</v>
      </c>
      <c r="C28" s="7" t="n">
        <v>92.86</v>
      </c>
      <c r="D28" s="8" t="n">
        <v>8E-021</v>
      </c>
      <c r="E28" s="7" t="n">
        <v>42</v>
      </c>
      <c r="F28" s="6" t="s">
        <v>13</v>
      </c>
      <c r="H28" s="7" t="n">
        <v>452120747</v>
      </c>
      <c r="I28" s="6" t="n">
        <f aca="false">H28+E28-1</f>
        <v>452120788</v>
      </c>
    </row>
    <row r="29" customFormat="false" ht="16" hidden="false" customHeight="false" outlineLevel="0" collapsed="false">
      <c r="B29" s="7"/>
      <c r="C29" s="7"/>
      <c r="D29" s="7"/>
      <c r="F29" s="7"/>
      <c r="G29" s="7"/>
      <c r="H29" s="7"/>
      <c r="I29" s="7"/>
      <c r="J29" s="7"/>
      <c r="K29" s="7"/>
      <c r="L29" s="7"/>
      <c r="M29" s="7"/>
      <c r="N29" s="7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91"/>
  <sheetViews>
    <sheetView showFormulas="false" showGridLines="true" showRowColHeaders="true" showZeros="true" rightToLeft="false" tabSelected="false" showOutlineSymbols="true" defaultGridColor="true" view="normal" topLeftCell="A1" colorId="64" zoomScale="200" zoomScaleNormal="200" zoomScalePageLayoutView="100" workbookViewId="0">
      <selection pane="topLeft" activeCell="A1" activeCellId="0" sqref="A1"/>
    </sheetView>
  </sheetViews>
  <sheetFormatPr defaultColWidth="10.828125" defaultRowHeight="16" zeroHeight="false" outlineLevelRow="0" outlineLevelCol="0"/>
  <cols>
    <col collapsed="false" customWidth="true" hidden="false" outlineLevel="0" max="1" min="1" style="6" width="39.83"/>
    <col collapsed="false" customWidth="true" hidden="false" outlineLevel="0" max="2" min="2" style="6" width="36.99"/>
    <col collapsed="false" customWidth="true" hidden="false" outlineLevel="0" max="3" min="3" style="6" width="31.83"/>
    <col collapsed="false" customWidth="true" hidden="false" outlineLevel="0" max="4" min="4" style="6" width="15.66"/>
    <col collapsed="false" customWidth="true" hidden="false" outlineLevel="0" max="5" min="5" style="6" width="31.83"/>
    <col collapsed="false" customWidth="false" hidden="false" outlineLevel="0" max="7" min="6" style="6" width="10.83"/>
    <col collapsed="false" customWidth="true" hidden="true" outlineLevel="0" max="9" min="8" style="6" width="10.9"/>
    <col collapsed="false" customWidth="false" hidden="false" outlineLevel="0" max="257" min="10" style="6" width="10.83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</row>
    <row r="3" customFormat="false" ht="18" hidden="false" customHeight="false" outlineLevel="0" collapsed="false">
      <c r="A3" s="3" t="s">
        <v>2</v>
      </c>
    </row>
    <row r="5" s="4" customFormat="true" ht="16" hidden="false" customHeight="false" outlineLevel="0" collapsed="false">
      <c r="A5" s="4" t="s">
        <v>898</v>
      </c>
    </row>
    <row r="7" s="5" customFormat="true" ht="45" hidden="false" customHeight="true" outlineLevel="0" collapsed="false">
      <c r="A7" s="5" t="s">
        <v>4</v>
      </c>
      <c r="B7" s="5" t="s">
        <v>5</v>
      </c>
      <c r="C7" s="5" t="s">
        <v>6</v>
      </c>
      <c r="D7" s="5" t="s">
        <v>7</v>
      </c>
      <c r="E7" s="5" t="s">
        <v>53</v>
      </c>
      <c r="F7" s="5" t="s">
        <v>9</v>
      </c>
      <c r="H7" s="5" t="s">
        <v>10</v>
      </c>
    </row>
    <row r="8" customFormat="false" ht="16" hidden="false" customHeight="false" outlineLevel="0" collapsed="false">
      <c r="A8" s="6" t="s">
        <v>11</v>
      </c>
      <c r="B8" s="7" t="s">
        <v>899</v>
      </c>
      <c r="C8" s="7" t="n">
        <v>100</v>
      </c>
      <c r="D8" s="7" t="n">
        <v>0</v>
      </c>
      <c r="E8" s="7" t="n">
        <v>319</v>
      </c>
      <c r="F8" s="6" t="s">
        <v>13</v>
      </c>
      <c r="H8" s="7" t="n">
        <v>378988669</v>
      </c>
      <c r="I8" s="6" t="n">
        <f aca="false">E8+H8-1</f>
        <v>378988987</v>
      </c>
    </row>
    <row r="9" customFormat="false" ht="16" hidden="false" customHeight="false" outlineLevel="0" collapsed="false">
      <c r="A9" s="6" t="s">
        <v>58</v>
      </c>
      <c r="B9" s="7" t="s">
        <v>900</v>
      </c>
      <c r="C9" s="7" t="n">
        <v>100</v>
      </c>
      <c r="D9" s="7" t="n">
        <v>0</v>
      </c>
      <c r="E9" s="7" t="n">
        <v>319</v>
      </c>
      <c r="F9" s="6" t="s">
        <v>13</v>
      </c>
      <c r="H9" s="7" t="n">
        <v>378954875</v>
      </c>
      <c r="I9" s="6" t="n">
        <f aca="false">E9+H9-1</f>
        <v>378955193</v>
      </c>
    </row>
    <row r="10" customFormat="false" ht="16" hidden="false" customHeight="false" outlineLevel="0" collapsed="false">
      <c r="A10" s="6" t="s">
        <v>60</v>
      </c>
      <c r="B10" s="7" t="s">
        <v>901</v>
      </c>
      <c r="C10" s="7" t="n">
        <v>99.69</v>
      </c>
      <c r="D10" s="7" t="n">
        <v>0</v>
      </c>
      <c r="E10" s="7" t="n">
        <v>319</v>
      </c>
      <c r="F10" s="6" t="s">
        <v>13</v>
      </c>
      <c r="H10" s="7" t="n">
        <v>378959375</v>
      </c>
      <c r="I10" s="6" t="n">
        <f aca="false">E10+H10-1</f>
        <v>378959693</v>
      </c>
    </row>
    <row r="11" customFormat="false" ht="16" hidden="false" customHeight="false" outlineLevel="0" collapsed="false">
      <c r="A11" s="6" t="s">
        <v>70</v>
      </c>
      <c r="B11" s="7" t="s">
        <v>902</v>
      </c>
      <c r="C11" s="7" t="n">
        <v>100</v>
      </c>
      <c r="D11" s="7" t="n">
        <v>0</v>
      </c>
      <c r="E11" s="7" t="n">
        <v>319</v>
      </c>
      <c r="F11" s="6" t="s">
        <v>13</v>
      </c>
      <c r="H11" s="7" t="n">
        <v>378699217</v>
      </c>
      <c r="I11" s="6" t="n">
        <f aca="false">E11+H11-1</f>
        <v>378699535</v>
      </c>
    </row>
    <row r="12" customFormat="false" ht="16" hidden="false" customHeight="false" outlineLevel="0" collapsed="false">
      <c r="A12" s="6" t="s">
        <v>16</v>
      </c>
      <c r="B12" s="7" t="s">
        <v>903</v>
      </c>
      <c r="C12" s="7" t="n">
        <v>100</v>
      </c>
      <c r="D12" s="7" t="n">
        <v>0</v>
      </c>
      <c r="E12" s="7" t="n">
        <v>319</v>
      </c>
      <c r="F12" s="6" t="s">
        <v>13</v>
      </c>
      <c r="H12" s="7" t="n">
        <v>378444758</v>
      </c>
      <c r="I12" s="6" t="n">
        <f aca="false">E12+H12-1</f>
        <v>378445076</v>
      </c>
    </row>
    <row r="13" customFormat="false" ht="16" hidden="false" customHeight="false" outlineLevel="0" collapsed="false">
      <c r="A13" s="6" t="s">
        <v>18</v>
      </c>
      <c r="B13" s="7" t="s">
        <v>904</v>
      </c>
      <c r="C13" s="7" t="n">
        <v>100</v>
      </c>
      <c r="D13" s="7" t="n">
        <v>0</v>
      </c>
      <c r="E13" s="7" t="n">
        <v>319</v>
      </c>
      <c r="F13" s="6" t="s">
        <v>13</v>
      </c>
      <c r="H13" s="7" t="n">
        <v>378449828</v>
      </c>
      <c r="I13" s="6" t="n">
        <f aca="false">E13+H13-1</f>
        <v>378450146</v>
      </c>
    </row>
    <row r="14" customFormat="false" ht="16" hidden="false" customHeight="false" outlineLevel="0" collapsed="false">
      <c r="A14" s="6" t="s">
        <v>20</v>
      </c>
      <c r="B14" s="7" t="s">
        <v>905</v>
      </c>
      <c r="C14" s="7" t="n">
        <v>100</v>
      </c>
      <c r="D14" s="7" t="n">
        <v>0</v>
      </c>
      <c r="E14" s="7" t="n">
        <v>319</v>
      </c>
      <c r="F14" s="6" t="s">
        <v>13</v>
      </c>
      <c r="H14" s="7" t="n">
        <v>378983886</v>
      </c>
      <c r="I14" s="6" t="n">
        <f aca="false">E14+H14-1</f>
        <v>378984204</v>
      </c>
    </row>
    <row r="15" customFormat="false" ht="16" hidden="false" customHeight="false" outlineLevel="0" collapsed="false">
      <c r="A15" s="6" t="s">
        <v>22</v>
      </c>
      <c r="B15" s="7" t="s">
        <v>906</v>
      </c>
      <c r="C15" s="7" t="n">
        <v>100</v>
      </c>
      <c r="D15" s="7" t="n">
        <v>0</v>
      </c>
      <c r="E15" s="7" t="n">
        <v>319</v>
      </c>
      <c r="F15" s="6" t="s">
        <v>13</v>
      </c>
      <c r="H15" s="7" t="n">
        <v>379700501</v>
      </c>
      <c r="I15" s="6" t="n">
        <f aca="false">E15+H15-1</f>
        <v>379700819</v>
      </c>
    </row>
    <row r="16" customFormat="false" ht="16" hidden="false" customHeight="false" outlineLevel="0" collapsed="false">
      <c r="A16" s="6" t="s">
        <v>907</v>
      </c>
      <c r="B16" s="7" t="s">
        <v>908</v>
      </c>
      <c r="C16" s="7" t="n">
        <v>24.8</v>
      </c>
      <c r="D16" s="8" t="n">
        <v>5E-011</v>
      </c>
      <c r="E16" s="7" t="n">
        <v>347</v>
      </c>
      <c r="F16" s="6" t="s">
        <v>909</v>
      </c>
      <c r="H16" s="7" t="n">
        <v>374292717</v>
      </c>
      <c r="I16" s="6" t="n">
        <f aca="false">E16+H16-1</f>
        <v>374293063</v>
      </c>
    </row>
    <row r="17" customFormat="false" ht="16" hidden="false" customHeight="false" outlineLevel="0" collapsed="false">
      <c r="A17" s="6" t="s">
        <v>103</v>
      </c>
      <c r="B17" s="7" t="s">
        <v>910</v>
      </c>
      <c r="C17" s="7" t="n">
        <v>94.36</v>
      </c>
      <c r="D17" s="7" t="n">
        <v>0</v>
      </c>
      <c r="E17" s="7" t="n">
        <v>319</v>
      </c>
      <c r="F17" s="6" t="s">
        <v>515</v>
      </c>
      <c r="H17" s="7" t="n">
        <v>339999171</v>
      </c>
      <c r="I17" s="6" t="n">
        <f aca="false">E17+H17-1</f>
        <v>339999489</v>
      </c>
    </row>
    <row r="18" customFormat="false" ht="16" hidden="false" customHeight="false" outlineLevel="0" collapsed="false">
      <c r="A18" s="6" t="s">
        <v>911</v>
      </c>
      <c r="B18" s="7" t="s">
        <v>912</v>
      </c>
      <c r="C18" s="7" t="n">
        <v>22.87</v>
      </c>
      <c r="D18" s="8" t="n">
        <v>4E-010</v>
      </c>
      <c r="E18" s="7" t="n">
        <v>326</v>
      </c>
      <c r="F18" s="6" t="s">
        <v>847</v>
      </c>
      <c r="H18" s="7" t="n">
        <v>339493477</v>
      </c>
      <c r="I18" s="6" t="n">
        <f aca="false">E18+H18-1</f>
        <v>339493802</v>
      </c>
    </row>
    <row r="19" customFormat="false" ht="16" hidden="false" customHeight="false" outlineLevel="0" collapsed="false">
      <c r="A19" s="6" t="s">
        <v>126</v>
      </c>
      <c r="B19" s="7" t="s">
        <v>913</v>
      </c>
      <c r="C19" s="7" t="n">
        <v>71.88</v>
      </c>
      <c r="D19" s="8" t="n">
        <v>1E-169</v>
      </c>
      <c r="E19" s="7" t="n">
        <v>319</v>
      </c>
      <c r="F19" s="6" t="s">
        <v>64</v>
      </c>
      <c r="H19" s="7" t="n">
        <v>332162064</v>
      </c>
      <c r="I19" s="6" t="n">
        <f aca="false">E19+H19-1</f>
        <v>332162382</v>
      </c>
    </row>
    <row r="20" customFormat="false" ht="16" hidden="false" customHeight="false" outlineLevel="0" collapsed="false">
      <c r="A20" s="6" t="s">
        <v>914</v>
      </c>
      <c r="B20" s="7" t="s">
        <v>915</v>
      </c>
      <c r="C20" s="7" t="n">
        <v>24.75</v>
      </c>
      <c r="D20" s="8" t="n">
        <v>2E-007</v>
      </c>
      <c r="E20" s="7" t="n">
        <v>329</v>
      </c>
      <c r="F20" s="6" t="s">
        <v>916</v>
      </c>
      <c r="H20" s="7" t="n">
        <v>54302557</v>
      </c>
      <c r="I20" s="6" t="n">
        <f aca="false">E20+H20-1</f>
        <v>54302885</v>
      </c>
    </row>
    <row r="21" customFormat="false" ht="16" hidden="false" customHeight="false" outlineLevel="0" collapsed="false">
      <c r="A21" s="6" t="s">
        <v>917</v>
      </c>
      <c r="B21" s="7" t="s">
        <v>918</v>
      </c>
      <c r="C21" s="7" t="n">
        <v>23.81</v>
      </c>
      <c r="D21" s="8" t="n">
        <v>1E-010</v>
      </c>
      <c r="E21" s="7" t="n">
        <v>341</v>
      </c>
      <c r="F21" s="6" t="s">
        <v>919</v>
      </c>
      <c r="H21" s="7" t="n">
        <v>92113425</v>
      </c>
      <c r="I21" s="6" t="n">
        <f aca="false">E21+H21-1</f>
        <v>92113765</v>
      </c>
    </row>
    <row r="22" customFormat="false" ht="16" hidden="false" customHeight="false" outlineLevel="0" collapsed="false">
      <c r="A22" s="6" t="s">
        <v>920</v>
      </c>
      <c r="B22" s="7" t="s">
        <v>921</v>
      </c>
      <c r="C22" s="7" t="n">
        <v>27.12</v>
      </c>
      <c r="D22" s="8" t="n">
        <v>1E-009</v>
      </c>
      <c r="E22" s="7" t="n">
        <v>404</v>
      </c>
      <c r="F22" s="6" t="s">
        <v>909</v>
      </c>
      <c r="H22" s="7" t="n">
        <v>162147667</v>
      </c>
      <c r="I22" s="6" t="n">
        <f aca="false">E22+H22-1</f>
        <v>162148070</v>
      </c>
    </row>
    <row r="23" customFormat="false" ht="16" hidden="false" customHeight="false" outlineLevel="0" collapsed="false">
      <c r="A23" s="6" t="s">
        <v>164</v>
      </c>
      <c r="B23" s="7" t="s">
        <v>922</v>
      </c>
      <c r="C23" s="7" t="n">
        <v>99.69</v>
      </c>
      <c r="D23" s="7" t="n">
        <v>0</v>
      </c>
      <c r="E23" s="7" t="n">
        <v>319</v>
      </c>
      <c r="F23" s="6" t="s">
        <v>13</v>
      </c>
      <c r="H23" s="7" t="n">
        <v>197247604</v>
      </c>
      <c r="I23" s="6" t="n">
        <f aca="false">E23+H23-1</f>
        <v>197247922</v>
      </c>
    </row>
    <row r="24" customFormat="false" ht="16" hidden="false" customHeight="false" outlineLevel="0" collapsed="false">
      <c r="A24" s="6" t="s">
        <v>923</v>
      </c>
      <c r="B24" s="7" t="s">
        <v>924</v>
      </c>
      <c r="C24" s="7" t="n">
        <v>23.91</v>
      </c>
      <c r="D24" s="8" t="n">
        <v>1E-012</v>
      </c>
      <c r="E24" s="7" t="n">
        <v>332</v>
      </c>
      <c r="F24" s="6" t="s">
        <v>925</v>
      </c>
      <c r="H24" s="7" t="n">
        <v>120553517</v>
      </c>
      <c r="I24" s="6" t="n">
        <f aca="false">E24+H24-1</f>
        <v>120553848</v>
      </c>
    </row>
    <row r="25" customFormat="false" ht="16" hidden="false" customHeight="false" outlineLevel="0" collapsed="false">
      <c r="A25" s="6" t="s">
        <v>191</v>
      </c>
      <c r="B25" s="7" t="s">
        <v>926</v>
      </c>
      <c r="C25" s="7" t="n">
        <v>71.7</v>
      </c>
      <c r="D25" s="8" t="n">
        <v>5E-170</v>
      </c>
      <c r="E25" s="7" t="n">
        <v>319</v>
      </c>
      <c r="F25" s="6" t="s">
        <v>64</v>
      </c>
      <c r="H25" s="7" t="n">
        <v>215485822</v>
      </c>
      <c r="I25" s="6" t="n">
        <f aca="false">E25+H25-1</f>
        <v>215486140</v>
      </c>
    </row>
    <row r="26" customFormat="false" ht="16" hidden="false" customHeight="false" outlineLevel="0" collapsed="false">
      <c r="A26" s="6" t="s">
        <v>197</v>
      </c>
      <c r="B26" s="7" t="s">
        <v>927</v>
      </c>
      <c r="C26" s="7" t="n">
        <v>99.35</v>
      </c>
      <c r="D26" s="7" t="n">
        <v>0</v>
      </c>
      <c r="E26" s="7" t="n">
        <v>310</v>
      </c>
      <c r="F26" s="6" t="s">
        <v>13</v>
      </c>
      <c r="H26" s="7" t="n">
        <v>197362609</v>
      </c>
      <c r="I26" s="6" t="n">
        <f aca="false">E26+H26-1</f>
        <v>197362918</v>
      </c>
    </row>
    <row r="27" customFormat="false" ht="16" hidden="false" customHeight="false" outlineLevel="0" collapsed="false">
      <c r="A27" s="6" t="s">
        <v>199</v>
      </c>
      <c r="B27" s="7" t="s">
        <v>928</v>
      </c>
      <c r="C27" s="7" t="n">
        <v>100</v>
      </c>
      <c r="D27" s="7" t="n">
        <v>0</v>
      </c>
      <c r="E27" s="7" t="n">
        <v>319</v>
      </c>
      <c r="F27" s="6" t="s">
        <v>13</v>
      </c>
      <c r="H27" s="7" t="n">
        <v>205352947</v>
      </c>
      <c r="I27" s="6" t="n">
        <f aca="false">E27+H27-1</f>
        <v>205353265</v>
      </c>
    </row>
    <row r="28" customFormat="false" ht="16" hidden="false" customHeight="false" outlineLevel="0" collapsed="false">
      <c r="A28" s="6" t="s">
        <v>24</v>
      </c>
      <c r="B28" s="7" t="s">
        <v>929</v>
      </c>
      <c r="C28" s="7" t="n">
        <v>100</v>
      </c>
      <c r="D28" s="7" t="n">
        <v>0</v>
      </c>
      <c r="E28" s="7" t="n">
        <v>319</v>
      </c>
      <c r="F28" s="6" t="s">
        <v>13</v>
      </c>
      <c r="H28" s="7" t="n">
        <v>207857163</v>
      </c>
      <c r="I28" s="6" t="n">
        <f aca="false">E28+H28-1</f>
        <v>207857481</v>
      </c>
    </row>
    <row r="29" customFormat="false" ht="16" hidden="false" customHeight="false" outlineLevel="0" collapsed="false">
      <c r="A29" s="6" t="s">
        <v>206</v>
      </c>
      <c r="B29" s="7" t="s">
        <v>930</v>
      </c>
      <c r="C29" s="7" t="n">
        <v>71.7</v>
      </c>
      <c r="D29" s="8" t="n">
        <v>5E-170</v>
      </c>
      <c r="E29" s="7" t="n">
        <v>319</v>
      </c>
      <c r="F29" s="6" t="s">
        <v>64</v>
      </c>
      <c r="H29" s="7" t="n">
        <v>254791934</v>
      </c>
      <c r="I29" s="6" t="n">
        <f aca="false">E29+H29-1</f>
        <v>254792252</v>
      </c>
    </row>
    <row r="30" customFormat="false" ht="16" hidden="false" customHeight="false" outlineLevel="0" collapsed="false">
      <c r="A30" s="6" t="s">
        <v>225</v>
      </c>
      <c r="B30" s="7" t="s">
        <v>931</v>
      </c>
      <c r="C30" s="7" t="n">
        <v>100</v>
      </c>
      <c r="D30" s="7" t="n">
        <v>0</v>
      </c>
      <c r="E30" s="7" t="n">
        <v>319</v>
      </c>
      <c r="F30" s="6" t="s">
        <v>13</v>
      </c>
      <c r="H30" s="7" t="n">
        <v>161614267</v>
      </c>
      <c r="I30" s="6" t="n">
        <f aca="false">E30+H30-1</f>
        <v>161614585</v>
      </c>
    </row>
    <row r="31" customFormat="false" ht="16" hidden="false" customHeight="false" outlineLevel="0" collapsed="false">
      <c r="A31" s="6" t="s">
        <v>227</v>
      </c>
      <c r="B31" s="7" t="s">
        <v>932</v>
      </c>
      <c r="C31" s="7" t="n">
        <v>71.7</v>
      </c>
      <c r="D31" s="8" t="n">
        <v>5E-170</v>
      </c>
      <c r="E31" s="7" t="n">
        <v>319</v>
      </c>
      <c r="F31" s="6" t="s">
        <v>64</v>
      </c>
      <c r="H31" s="7" t="n">
        <v>209400829</v>
      </c>
      <c r="I31" s="6" t="n">
        <f aca="false">E31+H31-1</f>
        <v>209401147</v>
      </c>
    </row>
    <row r="32" customFormat="false" ht="16" hidden="false" customHeight="false" outlineLevel="0" collapsed="false">
      <c r="A32" s="6" t="s">
        <v>920</v>
      </c>
      <c r="B32" s="7" t="s">
        <v>933</v>
      </c>
      <c r="C32" s="7" t="n">
        <v>27.12</v>
      </c>
      <c r="D32" s="8" t="n">
        <v>8E-010</v>
      </c>
      <c r="E32" s="7" t="n">
        <v>349</v>
      </c>
      <c r="F32" s="6" t="s">
        <v>909</v>
      </c>
      <c r="H32" s="7" t="n">
        <v>209542292</v>
      </c>
      <c r="I32" s="6" t="n">
        <f aca="false">E32+H32-1</f>
        <v>209542640</v>
      </c>
    </row>
    <row r="33" customFormat="false" ht="16" hidden="false" customHeight="false" outlineLevel="0" collapsed="false">
      <c r="A33" s="6" t="s">
        <v>26</v>
      </c>
      <c r="B33" s="7" t="s">
        <v>934</v>
      </c>
      <c r="C33" s="7" t="n">
        <v>100</v>
      </c>
      <c r="D33" s="7" t="n">
        <v>0</v>
      </c>
      <c r="E33" s="7" t="n">
        <v>319</v>
      </c>
      <c r="F33" s="6" t="s">
        <v>13</v>
      </c>
      <c r="H33" s="7" t="n">
        <v>224584157</v>
      </c>
      <c r="I33" s="6" t="n">
        <f aca="false">E33+H33-1</f>
        <v>224584475</v>
      </c>
    </row>
    <row r="34" customFormat="false" ht="16" hidden="false" customHeight="false" outlineLevel="0" collapsed="false">
      <c r="A34" s="6" t="s">
        <v>236</v>
      </c>
      <c r="B34" s="7" t="s">
        <v>935</v>
      </c>
      <c r="C34" s="7" t="n">
        <v>99.69</v>
      </c>
      <c r="D34" s="7" t="n">
        <v>0</v>
      </c>
      <c r="E34" s="7" t="n">
        <v>319</v>
      </c>
      <c r="F34" s="6" t="s">
        <v>13</v>
      </c>
      <c r="H34" s="7" t="n">
        <v>194450502</v>
      </c>
      <c r="I34" s="6" t="n">
        <f aca="false">E34+H34-1</f>
        <v>194450820</v>
      </c>
    </row>
    <row r="35" customFormat="false" ht="16" hidden="false" customHeight="false" outlineLevel="0" collapsed="false">
      <c r="A35" s="6" t="s">
        <v>28</v>
      </c>
      <c r="B35" s="7" t="s">
        <v>936</v>
      </c>
      <c r="C35" s="7" t="n">
        <v>100</v>
      </c>
      <c r="D35" s="7" t="n">
        <v>0</v>
      </c>
      <c r="E35" s="7" t="n">
        <v>319</v>
      </c>
      <c r="F35" s="6" t="s">
        <v>13</v>
      </c>
      <c r="H35" s="7" t="n">
        <v>198245612</v>
      </c>
      <c r="I35" s="6" t="n">
        <f aca="false">E35+H35-1</f>
        <v>198245930</v>
      </c>
    </row>
    <row r="36" customFormat="false" ht="16" hidden="false" customHeight="false" outlineLevel="0" collapsed="false">
      <c r="A36" s="6" t="s">
        <v>841</v>
      </c>
      <c r="B36" s="7" t="s">
        <v>937</v>
      </c>
      <c r="C36" s="7" t="n">
        <v>99.69</v>
      </c>
      <c r="D36" s="7" t="n">
        <v>0</v>
      </c>
      <c r="E36" s="7" t="n">
        <v>319</v>
      </c>
      <c r="F36" s="6" t="s">
        <v>13</v>
      </c>
      <c r="H36" s="7" t="n">
        <v>194738165</v>
      </c>
      <c r="I36" s="6" t="n">
        <f aca="false">E36+H36-1</f>
        <v>194738483</v>
      </c>
    </row>
    <row r="37" customFormat="false" ht="16" hidden="false" customHeight="false" outlineLevel="0" collapsed="false">
      <c r="A37" s="6" t="s">
        <v>30</v>
      </c>
      <c r="B37" s="7" t="s">
        <v>938</v>
      </c>
      <c r="C37" s="7" t="n">
        <v>100</v>
      </c>
      <c r="D37" s="7" t="n">
        <v>0</v>
      </c>
      <c r="E37" s="7" t="n">
        <v>319</v>
      </c>
      <c r="F37" s="6" t="s">
        <v>13</v>
      </c>
      <c r="H37" s="7" t="n">
        <v>194445563</v>
      </c>
      <c r="I37" s="6" t="n">
        <f aca="false">E37+H37-1</f>
        <v>194445881</v>
      </c>
    </row>
    <row r="38" customFormat="false" ht="16" hidden="false" customHeight="false" outlineLevel="0" collapsed="false">
      <c r="A38" s="6" t="s">
        <v>939</v>
      </c>
      <c r="B38" s="7" t="s">
        <v>940</v>
      </c>
      <c r="C38" s="7" t="n">
        <v>28.18</v>
      </c>
      <c r="D38" s="8" t="n">
        <v>7E-010</v>
      </c>
      <c r="E38" s="7" t="n">
        <v>359</v>
      </c>
      <c r="F38" s="6" t="s">
        <v>909</v>
      </c>
      <c r="H38" s="7" t="n">
        <v>154251025</v>
      </c>
      <c r="I38" s="6" t="n">
        <f aca="false">E38+H38-1</f>
        <v>154251383</v>
      </c>
    </row>
    <row r="39" customFormat="false" ht="16" hidden="false" customHeight="false" outlineLevel="0" collapsed="false">
      <c r="A39" s="6" t="s">
        <v>941</v>
      </c>
      <c r="B39" s="7" t="s">
        <v>942</v>
      </c>
      <c r="C39" s="7" t="n">
        <v>22.96</v>
      </c>
      <c r="D39" s="8" t="n">
        <v>4E-011</v>
      </c>
      <c r="E39" s="7" t="n">
        <v>327</v>
      </c>
      <c r="F39" s="6" t="s">
        <v>847</v>
      </c>
      <c r="H39" s="7" t="n">
        <v>146281872</v>
      </c>
      <c r="I39" s="6" t="n">
        <f aca="false">E39+H39-1</f>
        <v>146282198</v>
      </c>
    </row>
    <row r="40" customFormat="false" ht="16" hidden="false" customHeight="false" outlineLevel="0" collapsed="false">
      <c r="A40" s="6" t="s">
        <v>943</v>
      </c>
      <c r="B40" s="7" t="s">
        <v>944</v>
      </c>
      <c r="C40" s="7" t="n">
        <v>26.12</v>
      </c>
      <c r="D40" s="8" t="n">
        <v>1E-011</v>
      </c>
      <c r="E40" s="7" t="n">
        <v>331</v>
      </c>
      <c r="F40" s="6" t="s">
        <v>445</v>
      </c>
      <c r="H40" s="7" t="n">
        <v>85861002</v>
      </c>
      <c r="I40" s="6" t="n">
        <f aca="false">E40+H40-1</f>
        <v>85861332</v>
      </c>
    </row>
    <row r="41" customFormat="false" ht="16" hidden="false" customHeight="false" outlineLevel="0" collapsed="false">
      <c r="A41" s="6" t="s">
        <v>306</v>
      </c>
      <c r="B41" s="7" t="s">
        <v>945</v>
      </c>
      <c r="C41" s="7" t="n">
        <v>99.35</v>
      </c>
      <c r="D41" s="7" t="n">
        <v>0</v>
      </c>
      <c r="E41" s="7" t="n">
        <v>310</v>
      </c>
      <c r="F41" s="6" t="s">
        <v>13</v>
      </c>
      <c r="H41" s="7" t="n">
        <v>56413686</v>
      </c>
      <c r="I41" s="6" t="n">
        <f aca="false">E41+H41-1</f>
        <v>56413995</v>
      </c>
    </row>
    <row r="42" customFormat="false" ht="16" hidden="false" customHeight="false" outlineLevel="0" collapsed="false">
      <c r="A42" s="6" t="s">
        <v>32</v>
      </c>
      <c r="B42" s="7" t="s">
        <v>946</v>
      </c>
      <c r="C42" s="7" t="n">
        <v>92</v>
      </c>
      <c r="D42" s="7" t="n">
        <v>0</v>
      </c>
      <c r="E42" s="7" t="n">
        <v>300</v>
      </c>
      <c r="F42" s="6" t="s">
        <v>13</v>
      </c>
      <c r="H42" s="7" t="n">
        <v>161503570</v>
      </c>
      <c r="I42" s="6" t="n">
        <f aca="false">E42+H42-1</f>
        <v>161503869</v>
      </c>
    </row>
    <row r="43" customFormat="false" ht="16" hidden="false" customHeight="false" outlineLevel="0" collapsed="false">
      <c r="A43" s="6" t="s">
        <v>947</v>
      </c>
      <c r="B43" s="7" t="s">
        <v>948</v>
      </c>
      <c r="C43" s="7" t="n">
        <v>27.31</v>
      </c>
      <c r="D43" s="8" t="n">
        <v>1E-010</v>
      </c>
      <c r="E43" s="7" t="n">
        <v>329</v>
      </c>
      <c r="F43" s="6" t="s">
        <v>949</v>
      </c>
      <c r="H43" s="7" t="n">
        <v>74317297</v>
      </c>
      <c r="I43" s="6" t="n">
        <f aca="false">E43+H43-1</f>
        <v>74317625</v>
      </c>
    </row>
    <row r="44" customFormat="false" ht="16" hidden="false" customHeight="false" outlineLevel="0" collapsed="false">
      <c r="A44" s="6" t="s">
        <v>34</v>
      </c>
      <c r="B44" s="7" t="s">
        <v>950</v>
      </c>
      <c r="C44" s="7" t="n">
        <v>100</v>
      </c>
      <c r="D44" s="7" t="n">
        <v>0</v>
      </c>
      <c r="E44" s="7" t="n">
        <v>319</v>
      </c>
      <c r="F44" s="6" t="s">
        <v>13</v>
      </c>
      <c r="H44" s="7" t="n">
        <v>62179919</v>
      </c>
      <c r="I44" s="6" t="n">
        <f aca="false">E44+H44-1</f>
        <v>62180237</v>
      </c>
    </row>
    <row r="45" customFormat="false" ht="16" hidden="false" customHeight="false" outlineLevel="0" collapsed="false">
      <c r="A45" s="6" t="s">
        <v>325</v>
      </c>
      <c r="B45" s="7" t="s">
        <v>951</v>
      </c>
      <c r="C45" s="7" t="n">
        <v>99.69</v>
      </c>
      <c r="D45" s="7" t="n">
        <v>0</v>
      </c>
      <c r="E45" s="7" t="n">
        <v>319</v>
      </c>
      <c r="F45" s="6" t="s">
        <v>13</v>
      </c>
      <c r="H45" s="7" t="n">
        <v>29141673</v>
      </c>
      <c r="I45" s="6" t="n">
        <f aca="false">E45+H45-1</f>
        <v>29141991</v>
      </c>
    </row>
    <row r="46" customFormat="false" ht="16" hidden="false" customHeight="false" outlineLevel="0" collapsed="false">
      <c r="A46" s="6" t="s">
        <v>339</v>
      </c>
      <c r="B46" s="7" t="s">
        <v>952</v>
      </c>
      <c r="C46" s="7" t="n">
        <v>71.38</v>
      </c>
      <c r="D46" s="8" t="n">
        <v>7E-169</v>
      </c>
      <c r="E46" s="7" t="n">
        <v>319</v>
      </c>
      <c r="F46" s="6" t="s">
        <v>64</v>
      </c>
      <c r="H46" s="7" t="n">
        <v>15800491</v>
      </c>
      <c r="I46" s="6" t="n">
        <f aca="false">E46+H46-1</f>
        <v>15800809</v>
      </c>
    </row>
    <row r="47" customFormat="false" ht="16" hidden="false" customHeight="false" outlineLevel="0" collapsed="false">
      <c r="A47" s="6" t="s">
        <v>36</v>
      </c>
      <c r="B47" s="7" t="s">
        <v>953</v>
      </c>
      <c r="C47" s="7" t="n">
        <v>100</v>
      </c>
      <c r="D47" s="7" t="n">
        <v>0</v>
      </c>
      <c r="E47" s="7" t="n">
        <v>319</v>
      </c>
      <c r="F47" s="6" t="s">
        <v>13</v>
      </c>
      <c r="H47" s="7" t="n">
        <v>16764679</v>
      </c>
      <c r="I47" s="6" t="n">
        <f aca="false">E47+H47-1</f>
        <v>16764997</v>
      </c>
    </row>
    <row r="48" customFormat="false" ht="16" hidden="false" customHeight="false" outlineLevel="0" collapsed="false">
      <c r="A48" s="6" t="s">
        <v>351</v>
      </c>
      <c r="B48" s="7" t="s">
        <v>954</v>
      </c>
      <c r="C48" s="7" t="n">
        <v>99.69</v>
      </c>
      <c r="D48" s="7" t="n">
        <v>0</v>
      </c>
      <c r="E48" s="7" t="n">
        <v>319</v>
      </c>
      <c r="F48" s="6" t="s">
        <v>13</v>
      </c>
      <c r="H48" s="7" t="n">
        <v>16760566</v>
      </c>
      <c r="I48" s="6" t="n">
        <f aca="false">E48+H48-1</f>
        <v>16760884</v>
      </c>
    </row>
    <row r="49" customFormat="false" ht="16" hidden="false" customHeight="false" outlineLevel="0" collapsed="false">
      <c r="A49" s="6" t="s">
        <v>357</v>
      </c>
      <c r="B49" s="7" t="s">
        <v>955</v>
      </c>
      <c r="C49" s="7" t="n">
        <v>71.7</v>
      </c>
      <c r="D49" s="8" t="n">
        <v>5E-170</v>
      </c>
      <c r="E49" s="7" t="n">
        <v>319</v>
      </c>
      <c r="F49" s="6" t="s">
        <v>64</v>
      </c>
      <c r="H49" s="7" t="n">
        <v>15830068</v>
      </c>
      <c r="I49" s="6" t="n">
        <f aca="false">E49+H49-1</f>
        <v>15830386</v>
      </c>
    </row>
    <row r="50" customFormat="false" ht="16" hidden="false" customHeight="false" outlineLevel="0" collapsed="false">
      <c r="A50" s="6" t="s">
        <v>365</v>
      </c>
      <c r="B50" s="7" t="s">
        <v>956</v>
      </c>
      <c r="C50" s="7" t="n">
        <v>71.88</v>
      </c>
      <c r="D50" s="8" t="n">
        <v>5E-170</v>
      </c>
      <c r="E50" s="7" t="n">
        <v>319</v>
      </c>
      <c r="F50" s="6" t="s">
        <v>64</v>
      </c>
      <c r="H50" s="7" t="n">
        <v>123443249</v>
      </c>
      <c r="I50" s="6" t="n">
        <f aca="false">E50+H50-1</f>
        <v>123443567</v>
      </c>
    </row>
    <row r="51" customFormat="false" ht="16" hidden="false" customHeight="false" outlineLevel="0" collapsed="false">
      <c r="A51" s="6" t="s">
        <v>957</v>
      </c>
      <c r="B51" s="7" t="s">
        <v>958</v>
      </c>
      <c r="C51" s="7" t="n">
        <v>30.31</v>
      </c>
      <c r="D51" s="8" t="n">
        <v>9E-015</v>
      </c>
      <c r="E51" s="7" t="n">
        <v>350</v>
      </c>
      <c r="F51" s="6" t="s">
        <v>909</v>
      </c>
      <c r="H51" s="7" t="n">
        <v>83593336</v>
      </c>
      <c r="I51" s="6" t="n">
        <f aca="false">E51+H51-1</f>
        <v>83593685</v>
      </c>
    </row>
    <row r="52" customFormat="false" ht="16" hidden="false" customHeight="false" outlineLevel="0" collapsed="false">
      <c r="A52" s="6" t="s">
        <v>959</v>
      </c>
      <c r="B52" s="7" t="s">
        <v>960</v>
      </c>
      <c r="C52" s="7" t="n">
        <v>24</v>
      </c>
      <c r="D52" s="8" t="n">
        <v>6E-010</v>
      </c>
      <c r="E52" s="7" t="n">
        <v>333</v>
      </c>
      <c r="F52" s="6" t="s">
        <v>919</v>
      </c>
      <c r="H52" s="7" t="n">
        <v>307545290</v>
      </c>
      <c r="I52" s="6" t="n">
        <f aca="false">E52+H52-1</f>
        <v>307545622</v>
      </c>
    </row>
    <row r="53" customFormat="false" ht="16" hidden="false" customHeight="false" outlineLevel="0" collapsed="false">
      <c r="A53" s="6" t="s">
        <v>961</v>
      </c>
      <c r="B53" s="7" t="s">
        <v>962</v>
      </c>
      <c r="C53" s="7" t="n">
        <v>27.96</v>
      </c>
      <c r="D53" s="8" t="n">
        <v>6E-009</v>
      </c>
      <c r="E53" s="7" t="n">
        <v>338</v>
      </c>
      <c r="F53" s="6" t="s">
        <v>909</v>
      </c>
      <c r="H53" s="7" t="n">
        <v>304320633</v>
      </c>
      <c r="I53" s="6" t="n">
        <f aca="false">E53+H53-1</f>
        <v>304320970</v>
      </c>
    </row>
    <row r="54" customFormat="false" ht="16" hidden="false" customHeight="false" outlineLevel="0" collapsed="false">
      <c r="A54" s="6" t="s">
        <v>963</v>
      </c>
      <c r="B54" s="7" t="s">
        <v>964</v>
      </c>
      <c r="C54" s="7" t="n">
        <v>23.89</v>
      </c>
      <c r="D54" s="8" t="n">
        <v>2E-008</v>
      </c>
      <c r="E54" s="7" t="n">
        <v>333</v>
      </c>
      <c r="F54" s="6" t="s">
        <v>965</v>
      </c>
      <c r="H54" s="7" t="n">
        <v>291287532</v>
      </c>
      <c r="I54" s="6" t="n">
        <f aca="false">E54+H54-1</f>
        <v>291287864</v>
      </c>
    </row>
    <row r="55" customFormat="false" ht="16" hidden="false" customHeight="false" outlineLevel="0" collapsed="false">
      <c r="A55" s="6" t="s">
        <v>414</v>
      </c>
      <c r="B55" s="7" t="s">
        <v>966</v>
      </c>
      <c r="C55" s="7" t="n">
        <v>71.7</v>
      </c>
      <c r="D55" s="8" t="n">
        <v>5E-170</v>
      </c>
      <c r="E55" s="7" t="n">
        <v>319</v>
      </c>
      <c r="F55" s="6" t="s">
        <v>64</v>
      </c>
      <c r="H55" s="7" t="n">
        <v>291281735</v>
      </c>
      <c r="I55" s="6" t="n">
        <f aca="false">E55+H55-1</f>
        <v>291282053</v>
      </c>
    </row>
    <row r="56" customFormat="false" ht="16" hidden="false" customHeight="false" outlineLevel="0" collapsed="false">
      <c r="A56" s="6" t="s">
        <v>433</v>
      </c>
      <c r="B56" s="7" t="s">
        <v>967</v>
      </c>
      <c r="C56" s="7" t="n">
        <v>71.7</v>
      </c>
      <c r="D56" s="8" t="n">
        <v>5E-170</v>
      </c>
      <c r="E56" s="7" t="n">
        <v>319</v>
      </c>
      <c r="F56" s="6" t="s">
        <v>64</v>
      </c>
      <c r="H56" s="7" t="n">
        <v>260866904</v>
      </c>
      <c r="I56" s="6" t="n">
        <f aca="false">E56+H56-1</f>
        <v>260867222</v>
      </c>
    </row>
    <row r="57" customFormat="false" ht="16" hidden="false" customHeight="false" outlineLevel="0" collapsed="false">
      <c r="A57" s="6" t="s">
        <v>968</v>
      </c>
      <c r="B57" s="7" t="s">
        <v>969</v>
      </c>
      <c r="C57" s="7" t="n">
        <v>71.7</v>
      </c>
      <c r="D57" s="8" t="n">
        <v>5E-170</v>
      </c>
      <c r="E57" s="7" t="n">
        <v>319</v>
      </c>
      <c r="F57" s="6" t="s">
        <v>64</v>
      </c>
      <c r="H57" s="7" t="n">
        <v>260854026</v>
      </c>
      <c r="I57" s="6" t="n">
        <f aca="false">E57+H57-1</f>
        <v>260854344</v>
      </c>
    </row>
    <row r="58" customFormat="false" ht="16" hidden="false" customHeight="false" outlineLevel="0" collapsed="false">
      <c r="A58" s="6" t="s">
        <v>970</v>
      </c>
      <c r="B58" s="7" t="s">
        <v>971</v>
      </c>
      <c r="C58" s="7" t="n">
        <v>71.7</v>
      </c>
      <c r="D58" s="8" t="n">
        <v>5E-170</v>
      </c>
      <c r="E58" s="7" t="n">
        <v>319</v>
      </c>
      <c r="F58" s="6" t="s">
        <v>64</v>
      </c>
      <c r="H58" s="7" t="n">
        <v>260842976</v>
      </c>
      <c r="I58" s="6" t="n">
        <f aca="false">E58+H58-1</f>
        <v>260843294</v>
      </c>
    </row>
    <row r="59" customFormat="false" ht="16" hidden="false" customHeight="false" outlineLevel="0" collapsed="false">
      <c r="A59" s="6" t="s">
        <v>972</v>
      </c>
      <c r="B59" s="7" t="s">
        <v>973</v>
      </c>
      <c r="C59" s="7" t="n">
        <v>25.99</v>
      </c>
      <c r="D59" s="8" t="n">
        <v>4E-009</v>
      </c>
      <c r="E59" s="7" t="n">
        <v>336</v>
      </c>
      <c r="F59" s="6" t="s">
        <v>909</v>
      </c>
      <c r="H59" s="7" t="n">
        <v>568146047</v>
      </c>
      <c r="I59" s="6" t="n">
        <f aca="false">E59+H59-1</f>
        <v>568146382</v>
      </c>
    </row>
    <row r="60" customFormat="false" ht="16" hidden="false" customHeight="false" outlineLevel="0" collapsed="false">
      <c r="A60" s="6" t="s">
        <v>449</v>
      </c>
      <c r="B60" s="7" t="s">
        <v>974</v>
      </c>
      <c r="C60" s="7" t="n">
        <v>99.69</v>
      </c>
      <c r="D60" s="7" t="n">
        <v>0</v>
      </c>
      <c r="E60" s="7" t="n">
        <v>319</v>
      </c>
      <c r="F60" s="6" t="s">
        <v>13</v>
      </c>
      <c r="H60" s="7" t="n">
        <v>563653246</v>
      </c>
      <c r="I60" s="6" t="n">
        <f aca="false">E60+H60-1</f>
        <v>563653564</v>
      </c>
    </row>
    <row r="61" customFormat="false" ht="16" hidden="false" customHeight="false" outlineLevel="0" collapsed="false">
      <c r="A61" s="6" t="s">
        <v>455</v>
      </c>
      <c r="B61" s="7" t="s">
        <v>975</v>
      </c>
      <c r="C61" s="7" t="n">
        <v>100</v>
      </c>
      <c r="D61" s="7" t="n">
        <v>0</v>
      </c>
      <c r="E61" s="7" t="n">
        <v>319</v>
      </c>
      <c r="F61" s="6" t="s">
        <v>13</v>
      </c>
      <c r="H61" s="7" t="n">
        <v>550900698</v>
      </c>
      <c r="I61" s="6" t="n">
        <f aca="false">E61+H61-1</f>
        <v>550901016</v>
      </c>
    </row>
    <row r="62" customFormat="false" ht="16" hidden="false" customHeight="false" outlineLevel="0" collapsed="false">
      <c r="A62" s="6" t="s">
        <v>459</v>
      </c>
      <c r="B62" s="7" t="s">
        <v>976</v>
      </c>
      <c r="C62" s="7" t="n">
        <v>100</v>
      </c>
      <c r="D62" s="7" t="n">
        <v>0</v>
      </c>
      <c r="E62" s="7" t="n">
        <v>319</v>
      </c>
      <c r="F62" s="6" t="s">
        <v>13</v>
      </c>
      <c r="H62" s="7" t="n">
        <v>549723966</v>
      </c>
      <c r="I62" s="6" t="n">
        <f aca="false">E62+H62-1</f>
        <v>549724284</v>
      </c>
    </row>
    <row r="63" customFormat="false" ht="16" hidden="false" customHeight="false" outlineLevel="0" collapsed="false">
      <c r="A63" s="6" t="s">
        <v>465</v>
      </c>
      <c r="B63" s="7" t="s">
        <v>977</v>
      </c>
      <c r="C63" s="7" t="n">
        <v>100</v>
      </c>
      <c r="D63" s="7" t="n">
        <v>0</v>
      </c>
      <c r="E63" s="7" t="n">
        <v>319</v>
      </c>
      <c r="F63" s="6" t="s">
        <v>13</v>
      </c>
      <c r="H63" s="7" t="n">
        <v>549479172</v>
      </c>
      <c r="I63" s="6" t="n">
        <f aca="false">E63+H63-1</f>
        <v>549479490</v>
      </c>
    </row>
    <row r="64" customFormat="false" ht="16" hidden="false" customHeight="false" outlineLevel="0" collapsed="false">
      <c r="A64" s="6" t="s">
        <v>40</v>
      </c>
      <c r="B64" s="7" t="s">
        <v>978</v>
      </c>
      <c r="C64" s="7" t="n">
        <v>100</v>
      </c>
      <c r="D64" s="7" t="n">
        <v>0</v>
      </c>
      <c r="E64" s="7" t="n">
        <v>310</v>
      </c>
      <c r="F64" s="6" t="s">
        <v>13</v>
      </c>
      <c r="H64" s="7" t="n">
        <v>538361910</v>
      </c>
      <c r="I64" s="6" t="n">
        <f aca="false">E64+H64-1</f>
        <v>538362219</v>
      </c>
    </row>
    <row r="65" customFormat="false" ht="16" hidden="false" customHeight="false" outlineLevel="0" collapsed="false">
      <c r="A65" s="6" t="s">
        <v>480</v>
      </c>
      <c r="B65" s="7" t="s">
        <v>979</v>
      </c>
      <c r="C65" s="7" t="n">
        <v>100</v>
      </c>
      <c r="D65" s="7" t="n">
        <v>0</v>
      </c>
      <c r="E65" s="7" t="n">
        <v>319</v>
      </c>
      <c r="F65" s="6" t="s">
        <v>13</v>
      </c>
      <c r="H65" s="7" t="n">
        <v>537436447</v>
      </c>
      <c r="I65" s="6" t="n">
        <f aca="false">E65+H65-1</f>
        <v>537436765</v>
      </c>
    </row>
    <row r="66" customFormat="false" ht="16" hidden="false" customHeight="false" outlineLevel="0" collapsed="false">
      <c r="A66" s="6" t="s">
        <v>484</v>
      </c>
      <c r="B66" s="7" t="s">
        <v>980</v>
      </c>
      <c r="C66" s="7" t="n">
        <v>100</v>
      </c>
      <c r="D66" s="7" t="n">
        <v>0</v>
      </c>
      <c r="E66" s="7" t="n">
        <v>319</v>
      </c>
      <c r="F66" s="6" t="s">
        <v>13</v>
      </c>
      <c r="H66" s="7" t="n">
        <v>529219565</v>
      </c>
      <c r="I66" s="6" t="n">
        <f aca="false">E66+H66-1</f>
        <v>529219883</v>
      </c>
    </row>
    <row r="67" customFormat="false" ht="16" hidden="false" customHeight="false" outlineLevel="0" collapsed="false">
      <c r="A67" s="6" t="s">
        <v>42</v>
      </c>
      <c r="B67" s="7" t="s">
        <v>981</v>
      </c>
      <c r="C67" s="7" t="n">
        <v>100</v>
      </c>
      <c r="D67" s="7" t="n">
        <v>0</v>
      </c>
      <c r="E67" s="7" t="n">
        <v>319</v>
      </c>
      <c r="F67" s="6" t="s">
        <v>13</v>
      </c>
      <c r="H67" s="7" t="n">
        <v>528819116</v>
      </c>
      <c r="I67" s="6" t="n">
        <f aca="false">E67+H67-1</f>
        <v>528819434</v>
      </c>
    </row>
    <row r="68" customFormat="false" ht="16" hidden="false" customHeight="false" outlineLevel="0" collapsed="false">
      <c r="A68" s="6" t="s">
        <v>513</v>
      </c>
      <c r="B68" s="7" t="s">
        <v>982</v>
      </c>
      <c r="C68" s="7" t="n">
        <v>94.36</v>
      </c>
      <c r="D68" s="7" t="n">
        <v>0</v>
      </c>
      <c r="E68" s="7" t="n">
        <v>319</v>
      </c>
      <c r="F68" s="6" t="s">
        <v>515</v>
      </c>
      <c r="H68" s="7" t="n">
        <v>526227236</v>
      </c>
      <c r="I68" s="6" t="n">
        <f aca="false">E68+H68-1</f>
        <v>526227554</v>
      </c>
    </row>
    <row r="69" customFormat="false" ht="16" hidden="false" customHeight="false" outlineLevel="0" collapsed="false">
      <c r="A69" s="6" t="s">
        <v>516</v>
      </c>
      <c r="B69" s="7" t="s">
        <v>983</v>
      </c>
      <c r="C69" s="7" t="n">
        <v>99.69</v>
      </c>
      <c r="D69" s="7" t="n">
        <v>0</v>
      </c>
      <c r="E69" s="7" t="n">
        <v>319</v>
      </c>
      <c r="F69" s="6" t="s">
        <v>13</v>
      </c>
      <c r="H69" s="7" t="n">
        <v>525826853</v>
      </c>
      <c r="I69" s="6" t="n">
        <f aca="false">E69+H69-1</f>
        <v>525827171</v>
      </c>
    </row>
    <row r="70" customFormat="false" ht="16" hidden="false" customHeight="false" outlineLevel="0" collapsed="false">
      <c r="A70" s="6" t="s">
        <v>518</v>
      </c>
      <c r="B70" s="7" t="s">
        <v>984</v>
      </c>
      <c r="C70" s="7" t="n">
        <v>99.69</v>
      </c>
      <c r="D70" s="7" t="n">
        <v>0</v>
      </c>
      <c r="E70" s="7" t="n">
        <v>319</v>
      </c>
      <c r="F70" s="6" t="s">
        <v>13</v>
      </c>
      <c r="H70" s="7" t="n">
        <v>525857463</v>
      </c>
      <c r="I70" s="6" t="n">
        <f aca="false">E70+H70-1</f>
        <v>525857781</v>
      </c>
    </row>
    <row r="71" customFormat="false" ht="16" hidden="false" customHeight="false" outlineLevel="0" collapsed="false">
      <c r="A71" s="6" t="s">
        <v>44</v>
      </c>
      <c r="B71" s="7" t="s">
        <v>985</v>
      </c>
      <c r="C71" s="7" t="n">
        <v>100</v>
      </c>
      <c r="D71" s="7" t="n">
        <v>0</v>
      </c>
      <c r="E71" s="7" t="n">
        <v>319</v>
      </c>
      <c r="F71" s="6" t="s">
        <v>13</v>
      </c>
      <c r="H71" s="7" t="n">
        <v>525838432</v>
      </c>
      <c r="I71" s="6" t="n">
        <f aca="false">E71+H71-1</f>
        <v>525838750</v>
      </c>
    </row>
    <row r="72" customFormat="false" ht="16" hidden="false" customHeight="false" outlineLevel="0" collapsed="false">
      <c r="A72" s="6" t="s">
        <v>521</v>
      </c>
      <c r="B72" s="7" t="s">
        <v>986</v>
      </c>
      <c r="C72" s="7" t="n">
        <v>100</v>
      </c>
      <c r="D72" s="7" t="n">
        <v>0</v>
      </c>
      <c r="E72" s="7" t="n">
        <v>319</v>
      </c>
      <c r="F72" s="6" t="s">
        <v>13</v>
      </c>
      <c r="H72" s="7" t="n">
        <v>525947497</v>
      </c>
      <c r="I72" s="6" t="n">
        <f aca="false">E72+H72-1</f>
        <v>525947815</v>
      </c>
    </row>
    <row r="73" customFormat="false" ht="16" hidden="false" customHeight="false" outlineLevel="0" collapsed="false">
      <c r="A73" s="6" t="s">
        <v>523</v>
      </c>
      <c r="B73" s="7" t="s">
        <v>987</v>
      </c>
      <c r="C73" s="7" t="n">
        <v>99.69</v>
      </c>
      <c r="D73" s="7" t="n">
        <v>0</v>
      </c>
      <c r="E73" s="7" t="n">
        <v>319</v>
      </c>
      <c r="F73" s="6" t="s">
        <v>13</v>
      </c>
      <c r="H73" s="7" t="n">
        <v>525817215</v>
      </c>
      <c r="I73" s="6" t="n">
        <f aca="false">E73+H73-1</f>
        <v>525817533</v>
      </c>
    </row>
    <row r="74" customFormat="false" ht="16" hidden="false" customHeight="false" outlineLevel="0" collapsed="false">
      <c r="A74" s="6" t="s">
        <v>46</v>
      </c>
      <c r="B74" s="7" t="s">
        <v>988</v>
      </c>
      <c r="C74" s="7" t="n">
        <v>100</v>
      </c>
      <c r="D74" s="7" t="n">
        <v>0</v>
      </c>
      <c r="E74" s="7" t="n">
        <v>319</v>
      </c>
      <c r="F74" s="6" t="s">
        <v>13</v>
      </c>
      <c r="H74" s="7" t="n">
        <v>526220022</v>
      </c>
      <c r="I74" s="6" t="n">
        <f aca="false">E74+H74-1</f>
        <v>526220340</v>
      </c>
    </row>
    <row r="75" customFormat="false" ht="16" hidden="false" customHeight="false" outlineLevel="0" collapsed="false">
      <c r="A75" s="6" t="s">
        <v>536</v>
      </c>
      <c r="B75" s="7" t="s">
        <v>989</v>
      </c>
      <c r="C75" s="7" t="n">
        <v>99.69</v>
      </c>
      <c r="D75" s="7" t="n">
        <v>0</v>
      </c>
      <c r="E75" s="7" t="n">
        <v>319</v>
      </c>
      <c r="F75" s="6" t="s">
        <v>13</v>
      </c>
      <c r="H75" s="7" t="n">
        <v>488653735</v>
      </c>
      <c r="I75" s="6" t="n">
        <f aca="false">E75+H75-1</f>
        <v>488654053</v>
      </c>
    </row>
    <row r="76" customFormat="false" ht="16" hidden="false" customHeight="false" outlineLevel="0" collapsed="false">
      <c r="A76" s="6" t="s">
        <v>48</v>
      </c>
      <c r="B76" s="7" t="s">
        <v>990</v>
      </c>
      <c r="C76" s="7" t="n">
        <v>100</v>
      </c>
      <c r="D76" s="7" t="n">
        <v>0</v>
      </c>
      <c r="E76" s="7" t="n">
        <v>319</v>
      </c>
      <c r="F76" s="6" t="s">
        <v>13</v>
      </c>
      <c r="H76" s="7" t="n">
        <v>482903138</v>
      </c>
      <c r="I76" s="6" t="n">
        <f aca="false">E76+H76-1</f>
        <v>482903456</v>
      </c>
    </row>
    <row r="77" customFormat="false" ht="16" hidden="false" customHeight="false" outlineLevel="0" collapsed="false">
      <c r="A77" s="6" t="s">
        <v>607</v>
      </c>
      <c r="B77" s="7" t="s">
        <v>991</v>
      </c>
      <c r="C77" s="7" t="n">
        <v>24.62</v>
      </c>
      <c r="D77" s="8" t="n">
        <v>9E-008</v>
      </c>
      <c r="E77" s="7" t="n">
        <v>357</v>
      </c>
      <c r="F77" s="6" t="s">
        <v>445</v>
      </c>
      <c r="H77" s="7" t="n">
        <v>471261336</v>
      </c>
      <c r="I77" s="6" t="n">
        <f aca="false">E77+H77-1</f>
        <v>471261692</v>
      </c>
    </row>
    <row r="78" customFormat="false" ht="16" hidden="false" customHeight="false" outlineLevel="0" collapsed="false">
      <c r="A78" s="6" t="s">
        <v>622</v>
      </c>
      <c r="B78" s="7" t="s">
        <v>992</v>
      </c>
      <c r="C78" s="7" t="n">
        <v>99.37</v>
      </c>
      <c r="D78" s="7" t="n">
        <v>0</v>
      </c>
      <c r="E78" s="7" t="n">
        <v>319</v>
      </c>
      <c r="F78" s="6" t="s">
        <v>13</v>
      </c>
      <c r="H78" s="7" t="n">
        <v>452120501</v>
      </c>
      <c r="I78" s="6" t="n">
        <f aca="false">E78+H78-1</f>
        <v>452120819</v>
      </c>
    </row>
    <row r="79" customFormat="false" ht="16" hidden="false" customHeight="false" outlineLevel="0" collapsed="false">
      <c r="A79" s="6" t="s">
        <v>993</v>
      </c>
      <c r="B79" s="7" t="s">
        <v>994</v>
      </c>
      <c r="C79" s="7" t="n">
        <v>23.24</v>
      </c>
      <c r="D79" s="8" t="n">
        <v>2E-013</v>
      </c>
      <c r="E79" s="7" t="n">
        <v>327</v>
      </c>
      <c r="F79" s="6" t="s">
        <v>847</v>
      </c>
      <c r="H79" s="7" t="n">
        <v>431927987</v>
      </c>
      <c r="I79" s="6" t="n">
        <f aca="false">E79+H79-1</f>
        <v>431928313</v>
      </c>
    </row>
    <row r="80" customFormat="false" ht="16" hidden="false" customHeight="false" outlineLevel="0" collapsed="false">
      <c r="A80" s="6" t="s">
        <v>995</v>
      </c>
      <c r="B80" s="7" t="s">
        <v>996</v>
      </c>
      <c r="C80" s="7" t="n">
        <v>25.47</v>
      </c>
      <c r="D80" s="8" t="n">
        <v>3E-013</v>
      </c>
      <c r="E80" s="7" t="n">
        <v>334</v>
      </c>
      <c r="F80" s="6" t="s">
        <v>909</v>
      </c>
      <c r="H80" s="7" t="n">
        <v>414343431</v>
      </c>
      <c r="I80" s="6" t="n">
        <f aca="false">E80+H80-1</f>
        <v>414343764</v>
      </c>
    </row>
    <row r="81" customFormat="false" ht="16" hidden="false" customHeight="false" outlineLevel="0" collapsed="false">
      <c r="A81" s="6" t="s">
        <v>997</v>
      </c>
      <c r="B81" s="7" t="s">
        <v>998</v>
      </c>
      <c r="C81" s="7" t="n">
        <v>23.14</v>
      </c>
      <c r="D81" s="8" t="n">
        <v>6E-011</v>
      </c>
      <c r="E81" s="7" t="n">
        <v>328</v>
      </c>
      <c r="F81" s="6" t="s">
        <v>847</v>
      </c>
      <c r="H81" s="7" t="n">
        <v>397686661</v>
      </c>
      <c r="I81" s="6" t="n">
        <f aca="false">E81+H81-1</f>
        <v>397686988</v>
      </c>
    </row>
    <row r="82" customFormat="false" ht="16" hidden="false" customHeight="false" outlineLevel="0" collapsed="false">
      <c r="A82" s="6" t="s">
        <v>999</v>
      </c>
      <c r="B82" s="7" t="s">
        <v>1000</v>
      </c>
      <c r="C82" s="7" t="n">
        <v>23.78</v>
      </c>
      <c r="D82" s="8" t="n">
        <v>4E-012</v>
      </c>
      <c r="E82" s="7" t="n">
        <v>327</v>
      </c>
      <c r="F82" s="6" t="s">
        <v>847</v>
      </c>
      <c r="H82" s="7" t="n">
        <v>392420637</v>
      </c>
      <c r="I82" s="6" t="n">
        <f aca="false">E82+H82-1</f>
        <v>392420963</v>
      </c>
    </row>
    <row r="83" customFormat="false" ht="16" hidden="false" customHeight="false" outlineLevel="0" collapsed="false">
      <c r="A83" s="6" t="s">
        <v>706</v>
      </c>
      <c r="B83" s="7" t="s">
        <v>1001</v>
      </c>
      <c r="C83" s="7" t="n">
        <v>71.7</v>
      </c>
      <c r="D83" s="8" t="n">
        <v>5E-170</v>
      </c>
      <c r="E83" s="7" t="n">
        <v>319</v>
      </c>
      <c r="F83" s="6" t="s">
        <v>64</v>
      </c>
      <c r="H83" s="7" t="n">
        <v>387881349</v>
      </c>
      <c r="I83" s="6" t="n">
        <f aca="false">E83+H83-1</f>
        <v>387881667</v>
      </c>
    </row>
    <row r="84" customFormat="false" ht="16" hidden="false" customHeight="false" outlineLevel="0" collapsed="false">
      <c r="A84" s="6" t="s">
        <v>710</v>
      </c>
      <c r="B84" s="7" t="s">
        <v>1002</v>
      </c>
      <c r="C84" s="7" t="n">
        <v>99.69</v>
      </c>
      <c r="D84" s="7" t="n">
        <v>0</v>
      </c>
      <c r="E84" s="7" t="n">
        <v>319</v>
      </c>
      <c r="F84" s="6" t="s">
        <v>13</v>
      </c>
      <c r="H84" s="7" t="n">
        <v>386591181</v>
      </c>
      <c r="I84" s="6" t="n">
        <f aca="false">E84+H84-1</f>
        <v>386591499</v>
      </c>
    </row>
    <row r="85" customFormat="false" ht="16" hidden="false" customHeight="false" outlineLevel="0" collapsed="false">
      <c r="A85" s="6" t="s">
        <v>1003</v>
      </c>
      <c r="B85" s="7" t="s">
        <v>1004</v>
      </c>
      <c r="C85" s="7" t="n">
        <v>24.7</v>
      </c>
      <c r="D85" s="8" t="n">
        <v>2E-011</v>
      </c>
      <c r="E85" s="7" t="n">
        <v>357</v>
      </c>
      <c r="F85" s="6" t="s">
        <v>909</v>
      </c>
      <c r="H85" s="7" t="n">
        <v>392383633</v>
      </c>
      <c r="I85" s="6" t="n">
        <f aca="false">E85+H85-1</f>
        <v>392383989</v>
      </c>
    </row>
    <row r="86" customFormat="false" ht="16" hidden="false" customHeight="false" outlineLevel="0" collapsed="false">
      <c r="A86" s="6" t="s">
        <v>716</v>
      </c>
      <c r="B86" s="7" t="s">
        <v>1005</v>
      </c>
      <c r="C86" s="7" t="n">
        <v>71.7</v>
      </c>
      <c r="D86" s="8" t="n">
        <v>5E-170</v>
      </c>
      <c r="E86" s="7" t="n">
        <v>319</v>
      </c>
      <c r="F86" s="6" t="s">
        <v>64</v>
      </c>
      <c r="H86" s="7" t="n">
        <v>387505845</v>
      </c>
      <c r="I86" s="6" t="n">
        <f aca="false">E86+H86-1</f>
        <v>387506163</v>
      </c>
    </row>
    <row r="87" customFormat="false" ht="16" hidden="false" customHeight="false" outlineLevel="0" collapsed="false">
      <c r="A87" s="6" t="s">
        <v>1006</v>
      </c>
      <c r="B87" s="7" t="s">
        <v>1007</v>
      </c>
      <c r="C87" s="7" t="n">
        <v>30.31</v>
      </c>
      <c r="D87" s="8" t="n">
        <v>9E-015</v>
      </c>
      <c r="E87" s="7" t="n">
        <v>350</v>
      </c>
      <c r="F87" s="6" t="s">
        <v>909</v>
      </c>
      <c r="H87" s="7" t="n">
        <v>386350072</v>
      </c>
      <c r="I87" s="6" t="n">
        <f aca="false">E87+H87-1</f>
        <v>386350421</v>
      </c>
    </row>
    <row r="88" customFormat="false" ht="16" hidden="false" customHeight="false" outlineLevel="0" collapsed="false">
      <c r="A88" s="6" t="s">
        <v>1008</v>
      </c>
      <c r="B88" s="7" t="s">
        <v>1009</v>
      </c>
      <c r="C88" s="7" t="n">
        <v>21.62</v>
      </c>
      <c r="D88" s="8" t="n">
        <v>2E-008</v>
      </c>
      <c r="E88" s="7" t="n">
        <v>324</v>
      </c>
      <c r="F88" s="6" t="s">
        <v>909</v>
      </c>
      <c r="H88" s="7" t="n">
        <v>386020131</v>
      </c>
      <c r="I88" s="6" t="n">
        <f aca="false">E88+H88-1</f>
        <v>386020454</v>
      </c>
    </row>
    <row r="89" customFormat="false" ht="16" hidden="false" customHeight="false" outlineLevel="0" collapsed="false">
      <c r="A89" s="6" t="s">
        <v>732</v>
      </c>
      <c r="B89" s="7" t="s">
        <v>1010</v>
      </c>
      <c r="C89" s="7" t="n">
        <v>71.88</v>
      </c>
      <c r="D89" s="8" t="n">
        <v>9E-170</v>
      </c>
      <c r="E89" s="7" t="n">
        <v>319</v>
      </c>
      <c r="F89" s="6" t="s">
        <v>64</v>
      </c>
      <c r="H89" s="7" t="n">
        <v>386308017</v>
      </c>
      <c r="I89" s="6" t="n">
        <f aca="false">E89+H89-1</f>
        <v>386308335</v>
      </c>
    </row>
    <row r="90" customFormat="false" ht="16" hidden="false" customHeight="false" outlineLevel="0" collapsed="false">
      <c r="A90" s="6" t="s">
        <v>1011</v>
      </c>
      <c r="B90" s="7" t="s">
        <v>1012</v>
      </c>
      <c r="C90" s="7" t="n">
        <v>24.03</v>
      </c>
      <c r="D90" s="8" t="n">
        <v>3E-007</v>
      </c>
      <c r="E90" s="7" t="n">
        <v>353</v>
      </c>
      <c r="F90" s="6" t="s">
        <v>1013</v>
      </c>
      <c r="H90" s="7" t="n">
        <v>384429413</v>
      </c>
      <c r="I90" s="6" t="n">
        <f aca="false">E90+H90-1</f>
        <v>384429765</v>
      </c>
    </row>
    <row r="91" customFormat="false" ht="16" hidden="false" customHeight="false" outlineLevel="0" collapsed="false">
      <c r="A91" s="6" t="s">
        <v>50</v>
      </c>
      <c r="B91" s="7" t="s">
        <v>1014</v>
      </c>
      <c r="C91" s="7" t="n">
        <v>100</v>
      </c>
      <c r="D91" s="7" t="n">
        <v>0</v>
      </c>
      <c r="E91" s="7" t="n">
        <v>319</v>
      </c>
      <c r="F91" s="6" t="s">
        <v>13</v>
      </c>
      <c r="H91" s="7" t="n">
        <v>383496042</v>
      </c>
      <c r="I91" s="6" t="n">
        <f aca="false">E91+H91-1</f>
        <v>38349636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1"/>
  <sheetViews>
    <sheetView showFormulas="false" showGridLines="true" showRowColHeaders="true" showZeros="true" rightToLeft="false" tabSelected="false" showOutlineSymbols="true" defaultGridColor="true" view="normal" topLeftCell="A1" colorId="64" zoomScale="200" zoomScaleNormal="200" zoomScalePageLayoutView="100" workbookViewId="0">
      <selection pane="topLeft" activeCell="A1" activeCellId="0" sqref="A1"/>
    </sheetView>
  </sheetViews>
  <sheetFormatPr defaultColWidth="10.828125" defaultRowHeight="16" zeroHeight="false" outlineLevelRow="0" outlineLevelCol="0"/>
  <cols>
    <col collapsed="false" customWidth="true" hidden="false" outlineLevel="0" max="1" min="1" style="6" width="37.65"/>
    <col collapsed="false" customWidth="true" hidden="false" outlineLevel="0" max="2" min="2" style="6" width="34.83"/>
    <col collapsed="false" customWidth="true" hidden="false" outlineLevel="0" max="3" min="3" style="6" width="32.65"/>
    <col collapsed="false" customWidth="true" hidden="false" outlineLevel="0" max="4" min="4" style="6" width="14.15"/>
    <col collapsed="false" customWidth="true" hidden="false" outlineLevel="0" max="5" min="5" style="6" width="32.16"/>
    <col collapsed="false" customWidth="false" hidden="false" outlineLevel="0" max="257" min="6" style="6" width="10.83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</row>
    <row r="3" customFormat="false" ht="18" hidden="false" customHeight="false" outlineLevel="0" collapsed="false">
      <c r="A3" s="3" t="s">
        <v>2</v>
      </c>
    </row>
    <row r="5" s="4" customFormat="true" ht="16" hidden="false" customHeight="false" outlineLevel="0" collapsed="false">
      <c r="A5" s="4" t="s">
        <v>1015</v>
      </c>
    </row>
    <row r="7" s="5" customFormat="true" ht="45" hidden="false" customHeight="true" outlineLevel="0" collapsed="false">
      <c r="A7" s="5" t="s">
        <v>4</v>
      </c>
      <c r="B7" s="5" t="s">
        <v>5</v>
      </c>
      <c r="C7" s="5" t="s">
        <v>6</v>
      </c>
      <c r="D7" s="5" t="s">
        <v>7</v>
      </c>
      <c r="E7" s="5" t="s">
        <v>53</v>
      </c>
      <c r="F7" s="5" t="s">
        <v>9</v>
      </c>
    </row>
    <row r="8" customFormat="false" ht="16" hidden="false" customHeight="false" outlineLevel="0" collapsed="false">
      <c r="A8" s="6" t="s">
        <v>11</v>
      </c>
      <c r="B8" s="7" t="s">
        <v>1016</v>
      </c>
      <c r="C8" s="7" t="n">
        <v>100</v>
      </c>
      <c r="D8" s="8" t="n">
        <v>6E-090</v>
      </c>
      <c r="E8" s="7" t="n">
        <v>128</v>
      </c>
      <c r="F8" s="6" t="s">
        <v>13</v>
      </c>
    </row>
    <row r="9" customFormat="false" ht="16" hidden="false" customHeight="false" outlineLevel="0" collapsed="false">
      <c r="A9" s="6" t="s">
        <v>58</v>
      </c>
      <c r="B9" s="7" t="s">
        <v>1017</v>
      </c>
      <c r="C9" s="7" t="n">
        <v>99.22</v>
      </c>
      <c r="D9" s="8" t="n">
        <v>3E-089</v>
      </c>
      <c r="E9" s="7" t="n">
        <v>128</v>
      </c>
      <c r="F9" s="6" t="s">
        <v>13</v>
      </c>
    </row>
    <row r="10" customFormat="false" ht="16" hidden="false" customHeight="false" outlineLevel="0" collapsed="false">
      <c r="A10" s="6" t="s">
        <v>60</v>
      </c>
      <c r="B10" s="7" t="s">
        <v>1018</v>
      </c>
      <c r="C10" s="7" t="n">
        <v>98.29</v>
      </c>
      <c r="D10" s="8" t="n">
        <v>2E-079</v>
      </c>
      <c r="E10" s="7" t="n">
        <v>117</v>
      </c>
      <c r="F10" s="6" t="s">
        <v>13</v>
      </c>
    </row>
    <row r="11" customFormat="false" ht="16" hidden="false" customHeight="false" outlineLevel="0" collapsed="false">
      <c r="A11" s="6" t="s">
        <v>70</v>
      </c>
      <c r="B11" s="7" t="s">
        <v>1019</v>
      </c>
      <c r="C11" s="7" t="n">
        <v>100</v>
      </c>
      <c r="D11" s="8" t="n">
        <v>6E-090</v>
      </c>
      <c r="E11" s="7" t="n">
        <v>128</v>
      </c>
      <c r="F11" s="6" t="s">
        <v>13</v>
      </c>
    </row>
    <row r="12" customFormat="false" ht="16" hidden="false" customHeight="false" outlineLevel="0" collapsed="false">
      <c r="A12" s="6" t="s">
        <v>16</v>
      </c>
      <c r="B12" s="7" t="s">
        <v>1020</v>
      </c>
      <c r="C12" s="7" t="n">
        <v>100</v>
      </c>
      <c r="D12" s="8" t="n">
        <v>6E-090</v>
      </c>
      <c r="E12" s="7" t="n">
        <v>128</v>
      </c>
      <c r="F12" s="6" t="s">
        <v>13</v>
      </c>
    </row>
    <row r="13" customFormat="false" ht="16" hidden="false" customHeight="false" outlineLevel="0" collapsed="false">
      <c r="A13" s="6" t="s">
        <v>18</v>
      </c>
      <c r="B13" s="7" t="s">
        <v>1021</v>
      </c>
      <c r="C13" s="7" t="n">
        <v>100</v>
      </c>
      <c r="D13" s="8" t="n">
        <v>6E-090</v>
      </c>
      <c r="E13" s="7" t="n">
        <v>128</v>
      </c>
      <c r="F13" s="6" t="s">
        <v>13</v>
      </c>
    </row>
    <row r="14" customFormat="false" ht="16" hidden="false" customHeight="false" outlineLevel="0" collapsed="false">
      <c r="A14" s="6" t="s">
        <v>20</v>
      </c>
      <c r="B14" s="7" t="s">
        <v>1022</v>
      </c>
      <c r="C14" s="7" t="n">
        <v>100</v>
      </c>
      <c r="D14" s="8" t="n">
        <v>2E-081</v>
      </c>
      <c r="E14" s="7" t="n">
        <v>117</v>
      </c>
      <c r="F14" s="6" t="s">
        <v>13</v>
      </c>
    </row>
    <row r="15" customFormat="false" ht="16" hidden="false" customHeight="false" outlineLevel="0" collapsed="false">
      <c r="A15" s="6" t="s">
        <v>103</v>
      </c>
      <c r="B15" s="7" t="s">
        <v>1023</v>
      </c>
      <c r="C15" s="7" t="n">
        <v>68.42</v>
      </c>
      <c r="D15" s="8" t="n">
        <v>7E-049</v>
      </c>
      <c r="E15" s="7" t="n">
        <v>114</v>
      </c>
      <c r="F15" s="6" t="s">
        <v>515</v>
      </c>
    </row>
    <row r="16" customFormat="false" ht="16" hidden="false" customHeight="false" outlineLevel="0" collapsed="false">
      <c r="A16" s="6" t="s">
        <v>141</v>
      </c>
      <c r="B16" s="7" t="s">
        <v>1024</v>
      </c>
      <c r="C16" s="7" t="n">
        <v>33.91</v>
      </c>
      <c r="D16" s="8" t="n">
        <v>6E-009</v>
      </c>
      <c r="E16" s="7" t="n">
        <v>124</v>
      </c>
      <c r="F16" s="6" t="s">
        <v>64</v>
      </c>
    </row>
    <row r="17" customFormat="false" ht="16" hidden="false" customHeight="false" outlineLevel="0" collapsed="false">
      <c r="A17" s="6" t="s">
        <v>164</v>
      </c>
      <c r="B17" s="7" t="s">
        <v>1025</v>
      </c>
      <c r="C17" s="7" t="n">
        <v>99.15</v>
      </c>
      <c r="D17" s="8" t="n">
        <v>1E-080</v>
      </c>
      <c r="E17" s="7" t="n">
        <v>117</v>
      </c>
      <c r="F17" s="6" t="s">
        <v>13</v>
      </c>
    </row>
    <row r="18" customFormat="false" ht="16" hidden="false" customHeight="false" outlineLevel="0" collapsed="false">
      <c r="A18" s="6" t="s">
        <v>197</v>
      </c>
      <c r="B18" s="7" t="s">
        <v>1026</v>
      </c>
      <c r="C18" s="7" t="n">
        <v>100</v>
      </c>
      <c r="D18" s="8" t="n">
        <v>2E-081</v>
      </c>
      <c r="E18" s="7" t="n">
        <v>117</v>
      </c>
      <c r="F18" s="6" t="s">
        <v>13</v>
      </c>
    </row>
    <row r="19" customFormat="false" ht="16" hidden="false" customHeight="false" outlineLevel="0" collapsed="false">
      <c r="A19" s="6" t="s">
        <v>199</v>
      </c>
      <c r="B19" s="7" t="s">
        <v>1027</v>
      </c>
      <c r="C19" s="7" t="n">
        <v>99.22</v>
      </c>
      <c r="D19" s="8" t="n">
        <v>3E-089</v>
      </c>
      <c r="E19" s="7" t="n">
        <v>128</v>
      </c>
      <c r="F19" s="6" t="s">
        <v>13</v>
      </c>
    </row>
    <row r="20" customFormat="false" ht="16" hidden="false" customHeight="false" outlineLevel="0" collapsed="false">
      <c r="A20" s="6" t="s">
        <v>24</v>
      </c>
      <c r="B20" s="7" t="s">
        <v>1028</v>
      </c>
      <c r="C20" s="7" t="n">
        <v>99.22</v>
      </c>
      <c r="D20" s="8" t="n">
        <v>3E-089</v>
      </c>
      <c r="E20" s="7" t="n">
        <v>128</v>
      </c>
      <c r="F20" s="6" t="s">
        <v>13</v>
      </c>
    </row>
    <row r="21" customFormat="false" ht="16" hidden="false" customHeight="false" outlineLevel="0" collapsed="false">
      <c r="A21" s="6" t="s">
        <v>225</v>
      </c>
      <c r="B21" s="7" t="s">
        <v>1029</v>
      </c>
      <c r="C21" s="7" t="n">
        <v>100</v>
      </c>
      <c r="D21" s="8" t="n">
        <v>2E-081</v>
      </c>
      <c r="E21" s="7" t="n">
        <v>117</v>
      </c>
      <c r="F21" s="6" t="s">
        <v>13</v>
      </c>
    </row>
    <row r="22" customFormat="false" ht="16" hidden="false" customHeight="false" outlineLevel="0" collapsed="false">
      <c r="A22" s="6" t="s">
        <v>26</v>
      </c>
      <c r="B22" s="7" t="s">
        <v>1030</v>
      </c>
      <c r="C22" s="7" t="n">
        <v>99.22</v>
      </c>
      <c r="D22" s="8" t="n">
        <v>3E-089</v>
      </c>
      <c r="E22" s="7" t="n">
        <v>128</v>
      </c>
      <c r="F22" s="6" t="s">
        <v>13</v>
      </c>
    </row>
    <row r="23" customFormat="false" ht="16" hidden="false" customHeight="false" outlineLevel="0" collapsed="false">
      <c r="A23" s="6" t="s">
        <v>236</v>
      </c>
      <c r="B23" s="7" t="s">
        <v>1031</v>
      </c>
      <c r="C23" s="7" t="n">
        <v>100</v>
      </c>
      <c r="D23" s="8" t="n">
        <v>2E-081</v>
      </c>
      <c r="E23" s="7" t="n">
        <v>117</v>
      </c>
      <c r="F23" s="6" t="s">
        <v>13</v>
      </c>
    </row>
    <row r="24" customFormat="false" ht="16" hidden="false" customHeight="false" outlineLevel="0" collapsed="false">
      <c r="A24" s="6" t="s">
        <v>28</v>
      </c>
      <c r="B24" s="7" t="s">
        <v>1032</v>
      </c>
      <c r="C24" s="7" t="n">
        <v>100</v>
      </c>
      <c r="D24" s="8" t="n">
        <v>6E-090</v>
      </c>
      <c r="E24" s="7" t="n">
        <v>128</v>
      </c>
      <c r="F24" s="6" t="s">
        <v>13</v>
      </c>
    </row>
    <row r="25" customFormat="false" ht="16" hidden="false" customHeight="false" outlineLevel="0" collapsed="false">
      <c r="A25" s="6" t="s">
        <v>841</v>
      </c>
      <c r="B25" s="7" t="s">
        <v>1033</v>
      </c>
      <c r="C25" s="7" t="n">
        <v>99.22</v>
      </c>
      <c r="D25" s="8" t="n">
        <v>3E-089</v>
      </c>
      <c r="E25" s="7" t="n">
        <v>128</v>
      </c>
      <c r="F25" s="6" t="s">
        <v>13</v>
      </c>
    </row>
    <row r="26" customFormat="false" ht="16" hidden="false" customHeight="false" outlineLevel="0" collapsed="false">
      <c r="A26" s="6" t="s">
        <v>30</v>
      </c>
      <c r="B26" s="7" t="s">
        <v>1034</v>
      </c>
      <c r="C26" s="7" t="n">
        <v>100</v>
      </c>
      <c r="D26" s="8" t="n">
        <v>2E-081</v>
      </c>
      <c r="E26" s="7" t="n">
        <v>117</v>
      </c>
      <c r="F26" s="6" t="s">
        <v>13</v>
      </c>
    </row>
    <row r="27" customFormat="false" ht="16" hidden="false" customHeight="false" outlineLevel="0" collapsed="false">
      <c r="A27" s="6" t="s">
        <v>306</v>
      </c>
      <c r="B27" s="7" t="s">
        <v>1035</v>
      </c>
      <c r="C27" s="7" t="n">
        <v>100</v>
      </c>
      <c r="D27" s="8" t="n">
        <v>2E-081</v>
      </c>
      <c r="E27" s="7" t="n">
        <v>117</v>
      </c>
      <c r="F27" s="6" t="s">
        <v>13</v>
      </c>
    </row>
    <row r="28" customFormat="false" ht="16" hidden="false" customHeight="false" outlineLevel="0" collapsed="false">
      <c r="A28" s="6" t="s">
        <v>32</v>
      </c>
      <c r="B28" s="7" t="s">
        <v>1036</v>
      </c>
      <c r="C28" s="7" t="n">
        <v>87.85</v>
      </c>
      <c r="D28" s="8" t="n">
        <v>2E-063</v>
      </c>
      <c r="E28" s="7" t="n">
        <v>117</v>
      </c>
      <c r="F28" s="6" t="s">
        <v>13</v>
      </c>
    </row>
    <row r="29" customFormat="false" ht="16" hidden="false" customHeight="false" outlineLevel="0" collapsed="false">
      <c r="A29" s="6" t="s">
        <v>34</v>
      </c>
      <c r="B29" s="7" t="s">
        <v>1037</v>
      </c>
      <c r="C29" s="7" t="n">
        <v>99.15</v>
      </c>
      <c r="D29" s="8" t="n">
        <v>1E-080</v>
      </c>
      <c r="E29" s="7" t="n">
        <v>117</v>
      </c>
      <c r="F29" s="6" t="s">
        <v>13</v>
      </c>
    </row>
    <row r="30" customFormat="false" ht="16" hidden="false" customHeight="false" outlineLevel="0" collapsed="false">
      <c r="A30" s="6" t="s">
        <v>325</v>
      </c>
      <c r="B30" s="7" t="s">
        <v>1038</v>
      </c>
      <c r="C30" s="7" t="n">
        <v>98.29</v>
      </c>
      <c r="D30" s="8" t="n">
        <v>2E-079</v>
      </c>
      <c r="E30" s="7" t="n">
        <v>117</v>
      </c>
      <c r="F30" s="6" t="s">
        <v>13</v>
      </c>
    </row>
    <row r="31" customFormat="false" ht="16" hidden="false" customHeight="false" outlineLevel="0" collapsed="false">
      <c r="A31" s="6" t="s">
        <v>36</v>
      </c>
      <c r="B31" s="7" t="s">
        <v>1039</v>
      </c>
      <c r="C31" s="7" t="n">
        <v>100</v>
      </c>
      <c r="D31" s="8" t="n">
        <v>6E-090</v>
      </c>
      <c r="E31" s="7" t="n">
        <v>128</v>
      </c>
      <c r="F31" s="6" t="s">
        <v>13</v>
      </c>
    </row>
    <row r="32" customFormat="false" ht="16" hidden="false" customHeight="false" outlineLevel="0" collapsed="false">
      <c r="A32" s="6" t="s">
        <v>351</v>
      </c>
      <c r="B32" s="7" t="s">
        <v>1040</v>
      </c>
      <c r="C32" s="7" t="n">
        <v>97.2</v>
      </c>
      <c r="D32" s="8" t="n">
        <v>2E-072</v>
      </c>
      <c r="E32" s="7" t="n">
        <v>117</v>
      </c>
      <c r="F32" s="6" t="s">
        <v>13</v>
      </c>
    </row>
    <row r="33" customFormat="false" ht="16" hidden="false" customHeight="false" outlineLevel="0" collapsed="false">
      <c r="A33" s="6" t="s">
        <v>449</v>
      </c>
      <c r="B33" s="7" t="s">
        <v>1041</v>
      </c>
      <c r="C33" s="7" t="n">
        <v>99.15</v>
      </c>
      <c r="D33" s="8" t="n">
        <v>1E-080</v>
      </c>
      <c r="E33" s="7" t="n">
        <v>117</v>
      </c>
      <c r="F33" s="6" t="s">
        <v>13</v>
      </c>
    </row>
    <row r="34" customFormat="false" ht="16" hidden="false" customHeight="false" outlineLevel="0" collapsed="false">
      <c r="A34" s="6" t="s">
        <v>853</v>
      </c>
      <c r="B34" s="7" t="s">
        <v>1042</v>
      </c>
      <c r="C34" s="7" t="n">
        <v>100</v>
      </c>
      <c r="D34" s="8" t="n">
        <v>6E-090</v>
      </c>
      <c r="E34" s="7" t="n">
        <v>128</v>
      </c>
      <c r="F34" s="6" t="s">
        <v>13</v>
      </c>
    </row>
    <row r="35" customFormat="false" ht="16" hidden="false" customHeight="false" outlineLevel="0" collapsed="false">
      <c r="A35" s="6" t="s">
        <v>459</v>
      </c>
      <c r="B35" s="7" t="s">
        <v>1043</v>
      </c>
      <c r="C35" s="7" t="n">
        <v>100</v>
      </c>
      <c r="D35" s="8" t="n">
        <v>6E-090</v>
      </c>
      <c r="E35" s="7" t="n">
        <v>128</v>
      </c>
      <c r="F35" s="6" t="s">
        <v>13</v>
      </c>
    </row>
    <row r="36" customFormat="false" ht="16" hidden="false" customHeight="false" outlineLevel="0" collapsed="false">
      <c r="A36" s="6" t="s">
        <v>465</v>
      </c>
      <c r="B36" s="7" t="s">
        <v>1044</v>
      </c>
      <c r="C36" s="7" t="n">
        <v>100</v>
      </c>
      <c r="D36" s="8" t="n">
        <v>2E-081</v>
      </c>
      <c r="E36" s="7" t="n">
        <v>117</v>
      </c>
      <c r="F36" s="6" t="s">
        <v>13</v>
      </c>
    </row>
    <row r="37" customFormat="false" ht="16" hidden="false" customHeight="false" outlineLevel="0" collapsed="false">
      <c r="A37" s="6" t="s">
        <v>40</v>
      </c>
      <c r="B37" s="7" t="s">
        <v>1045</v>
      </c>
      <c r="C37" s="7" t="n">
        <v>100</v>
      </c>
      <c r="D37" s="8" t="n">
        <v>6E-090</v>
      </c>
      <c r="E37" s="7" t="n">
        <v>128</v>
      </c>
      <c r="F37" s="6" t="s">
        <v>13</v>
      </c>
    </row>
    <row r="38" customFormat="false" ht="16" hidden="false" customHeight="false" outlineLevel="0" collapsed="false">
      <c r="A38" s="6" t="s">
        <v>480</v>
      </c>
      <c r="B38" s="7" t="s">
        <v>1046</v>
      </c>
      <c r="C38" s="7" t="n">
        <v>99.22</v>
      </c>
      <c r="D38" s="8" t="n">
        <v>3E-089</v>
      </c>
      <c r="E38" s="7" t="n">
        <v>128</v>
      </c>
      <c r="F38" s="6" t="s">
        <v>13</v>
      </c>
    </row>
    <row r="39" customFormat="false" ht="16" hidden="false" customHeight="false" outlineLevel="0" collapsed="false">
      <c r="A39" s="6" t="s">
        <v>484</v>
      </c>
      <c r="B39" s="7" t="s">
        <v>1047</v>
      </c>
      <c r="C39" s="7" t="n">
        <v>99.15</v>
      </c>
      <c r="D39" s="8" t="n">
        <v>1E-080</v>
      </c>
      <c r="E39" s="7" t="n">
        <v>117</v>
      </c>
      <c r="F39" s="6" t="s">
        <v>13</v>
      </c>
    </row>
    <row r="40" customFormat="false" ht="16" hidden="false" customHeight="false" outlineLevel="0" collapsed="false">
      <c r="A40" s="6" t="s">
        <v>42</v>
      </c>
      <c r="B40" s="7" t="s">
        <v>1048</v>
      </c>
      <c r="C40" s="7" t="n">
        <v>100</v>
      </c>
      <c r="D40" s="8" t="n">
        <v>6E-090</v>
      </c>
      <c r="E40" s="7" t="n">
        <v>128</v>
      </c>
      <c r="F40" s="6" t="s">
        <v>13</v>
      </c>
    </row>
    <row r="41" customFormat="false" ht="16" hidden="false" customHeight="false" outlineLevel="0" collapsed="false">
      <c r="A41" s="6" t="s">
        <v>513</v>
      </c>
      <c r="B41" s="7" t="s">
        <v>1049</v>
      </c>
      <c r="C41" s="7" t="n">
        <v>69.23</v>
      </c>
      <c r="D41" s="8" t="n">
        <v>2E-051</v>
      </c>
      <c r="E41" s="7" t="n">
        <v>117</v>
      </c>
      <c r="F41" s="6" t="s">
        <v>515</v>
      </c>
    </row>
    <row r="42" customFormat="false" ht="16" hidden="false" customHeight="false" outlineLevel="0" collapsed="false">
      <c r="A42" s="6" t="s">
        <v>516</v>
      </c>
      <c r="B42" s="7" t="s">
        <v>1050</v>
      </c>
      <c r="C42" s="7" t="n">
        <v>100</v>
      </c>
      <c r="D42" s="8" t="n">
        <v>2E-081</v>
      </c>
      <c r="E42" s="7" t="n">
        <v>117</v>
      </c>
      <c r="F42" s="6" t="s">
        <v>13</v>
      </c>
    </row>
    <row r="43" customFormat="false" ht="16" hidden="false" customHeight="false" outlineLevel="0" collapsed="false">
      <c r="A43" s="6" t="s">
        <v>518</v>
      </c>
      <c r="B43" s="7" t="s">
        <v>1051</v>
      </c>
      <c r="C43" s="7" t="n">
        <v>100</v>
      </c>
      <c r="D43" s="8" t="n">
        <v>2E-081</v>
      </c>
      <c r="E43" s="7" t="n">
        <v>117</v>
      </c>
      <c r="F43" s="6" t="s">
        <v>13</v>
      </c>
    </row>
    <row r="44" customFormat="false" ht="16" hidden="false" customHeight="false" outlineLevel="0" collapsed="false">
      <c r="A44" s="6" t="s">
        <v>44</v>
      </c>
      <c r="B44" s="7" t="s">
        <v>1052</v>
      </c>
      <c r="C44" s="7" t="n">
        <v>100</v>
      </c>
      <c r="D44" s="8" t="n">
        <v>6E-090</v>
      </c>
      <c r="E44" s="7" t="n">
        <v>128</v>
      </c>
      <c r="F44" s="6" t="s">
        <v>13</v>
      </c>
    </row>
    <row r="45" customFormat="false" ht="16" hidden="false" customHeight="false" outlineLevel="0" collapsed="false">
      <c r="A45" s="6" t="s">
        <v>521</v>
      </c>
      <c r="B45" s="7" t="s">
        <v>1053</v>
      </c>
      <c r="C45" s="7" t="n">
        <v>99.15</v>
      </c>
      <c r="D45" s="8" t="n">
        <v>1E-080</v>
      </c>
      <c r="E45" s="7" t="n">
        <v>117</v>
      </c>
      <c r="F45" s="6" t="s">
        <v>13</v>
      </c>
    </row>
    <row r="46" customFormat="false" ht="16" hidden="false" customHeight="false" outlineLevel="0" collapsed="false">
      <c r="A46" s="6" t="s">
        <v>523</v>
      </c>
      <c r="B46" s="7" t="s">
        <v>1054</v>
      </c>
      <c r="C46" s="7" t="n">
        <v>100</v>
      </c>
      <c r="D46" s="8" t="n">
        <v>2E-081</v>
      </c>
      <c r="E46" s="7" t="n">
        <v>117</v>
      </c>
      <c r="F46" s="6" t="s">
        <v>13</v>
      </c>
    </row>
    <row r="47" customFormat="false" ht="16" hidden="false" customHeight="false" outlineLevel="0" collapsed="false">
      <c r="A47" s="6" t="s">
        <v>46</v>
      </c>
      <c r="B47" s="7" t="s">
        <v>1055</v>
      </c>
      <c r="C47" s="7" t="n">
        <v>100</v>
      </c>
      <c r="D47" s="8" t="n">
        <v>6E-090</v>
      </c>
      <c r="E47" s="7" t="n">
        <v>128</v>
      </c>
      <c r="F47" s="6" t="s">
        <v>13</v>
      </c>
    </row>
    <row r="48" customFormat="false" ht="16" hidden="false" customHeight="false" outlineLevel="0" collapsed="false">
      <c r="A48" s="6" t="s">
        <v>536</v>
      </c>
      <c r="B48" s="7" t="s">
        <v>1056</v>
      </c>
      <c r="C48" s="7" t="n">
        <v>98.29</v>
      </c>
      <c r="D48" s="8" t="n">
        <v>2E-079</v>
      </c>
      <c r="E48" s="7" t="n">
        <v>117</v>
      </c>
      <c r="F48" s="6" t="s">
        <v>13</v>
      </c>
    </row>
    <row r="49" customFormat="false" ht="16" hidden="false" customHeight="false" outlineLevel="0" collapsed="false">
      <c r="A49" s="6" t="s">
        <v>48</v>
      </c>
      <c r="B49" s="7" t="s">
        <v>1057</v>
      </c>
      <c r="C49" s="7" t="n">
        <v>100</v>
      </c>
      <c r="D49" s="8" t="n">
        <v>2E-081</v>
      </c>
      <c r="E49" s="7" t="n">
        <v>117</v>
      </c>
      <c r="F49" s="6" t="s">
        <v>13</v>
      </c>
    </row>
    <row r="50" customFormat="false" ht="16" hidden="false" customHeight="false" outlineLevel="0" collapsed="false">
      <c r="A50" s="6" t="s">
        <v>622</v>
      </c>
      <c r="B50" s="7" t="s">
        <v>1058</v>
      </c>
      <c r="C50" s="7" t="n">
        <v>100</v>
      </c>
      <c r="D50" s="8" t="n">
        <v>2E-081</v>
      </c>
      <c r="E50" s="7" t="n">
        <v>117</v>
      </c>
      <c r="F50" s="6" t="s">
        <v>13</v>
      </c>
    </row>
    <row r="51" customFormat="false" ht="16" hidden="false" customHeight="false" outlineLevel="0" collapsed="false">
      <c r="A51" s="6" t="s">
        <v>819</v>
      </c>
      <c r="B51" s="7" t="s">
        <v>1059</v>
      </c>
      <c r="C51" s="7" t="n">
        <v>33.04</v>
      </c>
      <c r="D51" s="8" t="n">
        <v>1E-008</v>
      </c>
      <c r="E51" s="7" t="n">
        <v>116</v>
      </c>
      <c r="F51" s="6" t="s">
        <v>6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2"/>
  <sheetViews>
    <sheetView showFormulas="false" showGridLines="true" showRowColHeaders="true" showZeros="true" rightToLeft="false" tabSelected="false" showOutlineSymbols="true" defaultGridColor="true" view="normal" topLeftCell="A1" colorId="64" zoomScale="200" zoomScaleNormal="200" zoomScalePageLayoutView="100" workbookViewId="0">
      <selection pane="topLeft" activeCell="A1" activeCellId="0" sqref="A1"/>
    </sheetView>
  </sheetViews>
  <sheetFormatPr defaultColWidth="10.828125" defaultRowHeight="16" zeroHeight="false" outlineLevelRow="0" outlineLevelCol="0"/>
  <cols>
    <col collapsed="false" customWidth="true" hidden="false" outlineLevel="0" max="1" min="1" style="6" width="36.33"/>
    <col collapsed="false" customWidth="true" hidden="false" outlineLevel="0" max="2" min="2" style="6" width="35.66"/>
    <col collapsed="false" customWidth="true" hidden="false" outlineLevel="0" max="3" min="3" style="6" width="31.99"/>
    <col collapsed="false" customWidth="true" hidden="false" outlineLevel="0" max="4" min="4" style="6" width="13.33"/>
    <col collapsed="false" customWidth="true" hidden="false" outlineLevel="0" max="5" min="5" style="6" width="33.16"/>
    <col collapsed="false" customWidth="false" hidden="false" outlineLevel="0" max="7" min="6" style="6" width="10.83"/>
    <col collapsed="false" customWidth="true" hidden="true" outlineLevel="0" max="9" min="8" style="6" width="10.9"/>
    <col collapsed="false" customWidth="false" hidden="false" outlineLevel="0" max="257" min="10" style="6" width="10.83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</row>
    <row r="3" customFormat="false" ht="18" hidden="false" customHeight="false" outlineLevel="0" collapsed="false">
      <c r="A3" s="3" t="s">
        <v>2</v>
      </c>
    </row>
    <row r="5" s="4" customFormat="true" ht="16" hidden="false" customHeight="false" outlineLevel="0" collapsed="false">
      <c r="A5" s="4" t="s">
        <v>1060</v>
      </c>
    </row>
    <row r="7" s="5" customFormat="true" ht="45" hidden="false" customHeight="true" outlineLevel="0" collapsed="false">
      <c r="A7" s="5" t="s">
        <v>4</v>
      </c>
      <c r="B7" s="5" t="s">
        <v>5</v>
      </c>
      <c r="C7" s="5" t="s">
        <v>6</v>
      </c>
      <c r="D7" s="5" t="s">
        <v>7</v>
      </c>
      <c r="E7" s="5" t="s">
        <v>53</v>
      </c>
      <c r="F7" s="5" t="s">
        <v>9</v>
      </c>
      <c r="H7" s="5" t="s">
        <v>10</v>
      </c>
    </row>
    <row r="8" customFormat="false" ht="16" hidden="false" customHeight="false" outlineLevel="0" collapsed="false">
      <c r="A8" s="6" t="s">
        <v>11</v>
      </c>
      <c r="B8" s="7" t="s">
        <v>1061</v>
      </c>
      <c r="C8" s="7" t="n">
        <v>100</v>
      </c>
      <c r="D8" s="7" t="n">
        <v>0</v>
      </c>
      <c r="E8" s="7" t="n">
        <v>320</v>
      </c>
      <c r="F8" s="6" t="s">
        <v>13</v>
      </c>
      <c r="H8" s="7" t="n">
        <v>378991147</v>
      </c>
      <c r="I8" s="6" t="n">
        <f aca="false">H8+E8-1</f>
        <v>378991466</v>
      </c>
    </row>
    <row r="9" customFormat="false" ht="16" hidden="false" customHeight="false" outlineLevel="0" collapsed="false">
      <c r="A9" s="6" t="s">
        <v>70</v>
      </c>
      <c r="B9" s="7" t="s">
        <v>1062</v>
      </c>
      <c r="C9" s="7" t="n">
        <v>100</v>
      </c>
      <c r="D9" s="7" t="n">
        <v>0</v>
      </c>
      <c r="E9" s="7" t="n">
        <v>320</v>
      </c>
      <c r="F9" s="6" t="s">
        <v>13</v>
      </c>
      <c r="H9" s="7" t="n">
        <v>378701728</v>
      </c>
      <c r="I9" s="6" t="n">
        <f aca="false">H9+E9-1</f>
        <v>378702047</v>
      </c>
    </row>
    <row r="10" customFormat="false" ht="16" hidden="false" customHeight="false" outlineLevel="0" collapsed="false">
      <c r="A10" s="6" t="s">
        <v>16</v>
      </c>
      <c r="B10" s="7" t="s">
        <v>1063</v>
      </c>
      <c r="C10" s="7" t="n">
        <v>100</v>
      </c>
      <c r="D10" s="7" t="n">
        <v>0</v>
      </c>
      <c r="E10" s="7" t="n">
        <v>320</v>
      </c>
      <c r="F10" s="6" t="s">
        <v>13</v>
      </c>
      <c r="H10" s="7" t="n">
        <v>378447206</v>
      </c>
      <c r="I10" s="6" t="n">
        <f aca="false">H10+E10-1</f>
        <v>378447525</v>
      </c>
    </row>
    <row r="11" customFormat="false" ht="16" hidden="false" customHeight="false" outlineLevel="0" collapsed="false">
      <c r="A11" s="6" t="s">
        <v>18</v>
      </c>
      <c r="B11" s="7" t="s">
        <v>1064</v>
      </c>
      <c r="C11" s="7" t="n">
        <v>100</v>
      </c>
      <c r="D11" s="7" t="n">
        <v>0</v>
      </c>
      <c r="E11" s="7" t="n">
        <v>320</v>
      </c>
      <c r="F11" s="6" t="s">
        <v>13</v>
      </c>
      <c r="H11" s="7" t="n">
        <v>378452752</v>
      </c>
      <c r="I11" s="6" t="n">
        <f aca="false">H11+E11-1</f>
        <v>378453071</v>
      </c>
    </row>
    <row r="12" customFormat="false" ht="16" hidden="false" customHeight="false" outlineLevel="0" collapsed="false">
      <c r="A12" s="6" t="s">
        <v>20</v>
      </c>
      <c r="B12" s="7" t="s">
        <v>1065</v>
      </c>
      <c r="C12" s="7" t="n">
        <v>100</v>
      </c>
      <c r="D12" s="7" t="n">
        <v>0</v>
      </c>
      <c r="E12" s="7" t="n">
        <v>320</v>
      </c>
      <c r="F12" s="6" t="s">
        <v>13</v>
      </c>
      <c r="H12" s="7" t="n">
        <v>378986547</v>
      </c>
      <c r="I12" s="6" t="n">
        <f aca="false">H12+E12-1</f>
        <v>378986866</v>
      </c>
    </row>
    <row r="13" customFormat="false" ht="16" hidden="false" customHeight="false" outlineLevel="0" collapsed="false">
      <c r="A13" s="6" t="s">
        <v>22</v>
      </c>
      <c r="B13" s="7" t="s">
        <v>1066</v>
      </c>
      <c r="C13" s="7" t="n">
        <v>100</v>
      </c>
      <c r="D13" s="7" t="n">
        <v>0</v>
      </c>
      <c r="E13" s="7" t="n">
        <v>320</v>
      </c>
      <c r="F13" s="6" t="s">
        <v>13</v>
      </c>
      <c r="H13" s="7" t="n">
        <v>379703108</v>
      </c>
      <c r="I13" s="6" t="n">
        <f aca="false">H13+E13-1</f>
        <v>379703427</v>
      </c>
    </row>
    <row r="14" customFormat="false" ht="16" hidden="false" customHeight="false" outlineLevel="0" collapsed="false">
      <c r="A14" s="6" t="s">
        <v>1067</v>
      </c>
      <c r="B14" s="7" t="s">
        <v>1068</v>
      </c>
      <c r="C14" s="7" t="n">
        <v>30.15</v>
      </c>
      <c r="D14" s="8" t="n">
        <v>4E-021</v>
      </c>
      <c r="E14" s="7" t="n">
        <v>316</v>
      </c>
      <c r="F14" s="6" t="s">
        <v>1069</v>
      </c>
      <c r="H14" s="7" t="n">
        <v>347529088</v>
      </c>
      <c r="I14" s="6" t="n">
        <f aca="false">H14+E14-1</f>
        <v>347529403</v>
      </c>
    </row>
    <row r="15" customFormat="false" ht="16" hidden="false" customHeight="false" outlineLevel="0" collapsed="false">
      <c r="A15" s="6" t="s">
        <v>1070</v>
      </c>
      <c r="B15" s="7" t="s">
        <v>1071</v>
      </c>
      <c r="C15" s="7" t="n">
        <v>34.75</v>
      </c>
      <c r="D15" s="8" t="n">
        <v>2E-047</v>
      </c>
      <c r="E15" s="7" t="n">
        <v>317</v>
      </c>
      <c r="F15" s="6" t="s">
        <v>1072</v>
      </c>
      <c r="H15" s="7" t="n">
        <v>333893195</v>
      </c>
      <c r="I15" s="6" t="n">
        <f aca="false">H15+E15-1</f>
        <v>333893511</v>
      </c>
    </row>
    <row r="16" customFormat="false" ht="16" hidden="false" customHeight="false" outlineLevel="0" collapsed="false">
      <c r="A16" s="6" t="s">
        <v>1073</v>
      </c>
      <c r="B16" s="7" t="s">
        <v>1074</v>
      </c>
      <c r="C16" s="7" t="n">
        <v>44.59</v>
      </c>
      <c r="D16" s="8" t="n">
        <v>6E-085</v>
      </c>
      <c r="E16" s="7" t="n">
        <v>325</v>
      </c>
      <c r="F16" s="6" t="s">
        <v>1072</v>
      </c>
      <c r="H16" s="7" t="n">
        <v>315125643</v>
      </c>
      <c r="I16" s="6" t="n">
        <f aca="false">H16+E16-1</f>
        <v>315125967</v>
      </c>
    </row>
    <row r="17" customFormat="false" ht="16" hidden="false" customHeight="false" outlineLevel="0" collapsed="false">
      <c r="A17" s="6" t="s">
        <v>1075</v>
      </c>
      <c r="B17" s="7" t="s">
        <v>1076</v>
      </c>
      <c r="C17" s="7" t="n">
        <v>50.81</v>
      </c>
      <c r="D17" s="8" t="n">
        <v>2E-099</v>
      </c>
      <c r="E17" s="7" t="n">
        <v>321</v>
      </c>
      <c r="F17" s="6" t="s">
        <v>1077</v>
      </c>
      <c r="H17" s="7" t="n">
        <v>152996451</v>
      </c>
      <c r="I17" s="6" t="n">
        <f aca="false">H17+E17-1</f>
        <v>152996771</v>
      </c>
    </row>
    <row r="18" customFormat="false" ht="16" hidden="false" customHeight="false" outlineLevel="0" collapsed="false">
      <c r="A18" s="6" t="s">
        <v>1078</v>
      </c>
      <c r="B18" s="7" t="s">
        <v>1079</v>
      </c>
      <c r="C18" s="7" t="n">
        <v>22.93</v>
      </c>
      <c r="D18" s="8" t="n">
        <v>8E-019</v>
      </c>
      <c r="E18" s="7" t="n">
        <v>316</v>
      </c>
      <c r="F18" s="6" t="s">
        <v>1080</v>
      </c>
      <c r="H18" s="7" t="n">
        <v>198282432</v>
      </c>
      <c r="I18" s="6" t="n">
        <f aca="false">H18+E18-1</f>
        <v>198282747</v>
      </c>
    </row>
    <row r="19" customFormat="false" ht="16" hidden="false" customHeight="false" outlineLevel="0" collapsed="false">
      <c r="A19" s="6" t="s">
        <v>36</v>
      </c>
      <c r="B19" s="7" t="s">
        <v>1081</v>
      </c>
      <c r="C19" s="7" t="n">
        <v>100</v>
      </c>
      <c r="D19" s="7" t="n">
        <v>0</v>
      </c>
      <c r="E19" s="7" t="n">
        <v>320</v>
      </c>
      <c r="F19" s="6" t="s">
        <v>13</v>
      </c>
      <c r="H19" s="7" t="n">
        <v>16767129</v>
      </c>
      <c r="I19" s="6" t="n">
        <f aca="false">H19+E19-1</f>
        <v>16767448</v>
      </c>
    </row>
    <row r="20" customFormat="false" ht="16" hidden="false" customHeight="false" outlineLevel="0" collapsed="false">
      <c r="A20" s="6" t="s">
        <v>1082</v>
      </c>
      <c r="B20" s="7" t="s">
        <v>1083</v>
      </c>
      <c r="C20" s="7" t="n">
        <v>23.26</v>
      </c>
      <c r="D20" s="8" t="n">
        <v>8E-017</v>
      </c>
      <c r="E20" s="7" t="n">
        <v>333</v>
      </c>
      <c r="F20" s="6" t="s">
        <v>1084</v>
      </c>
      <c r="H20" s="7" t="n">
        <v>262395072</v>
      </c>
      <c r="I20" s="6" t="n">
        <f aca="false">H20+E20-1</f>
        <v>262395404</v>
      </c>
    </row>
    <row r="21" customFormat="false" ht="16" hidden="false" customHeight="false" outlineLevel="0" collapsed="false">
      <c r="A21" s="6" t="s">
        <v>853</v>
      </c>
      <c r="B21" s="7" t="s">
        <v>1085</v>
      </c>
      <c r="C21" s="7" t="n">
        <v>100</v>
      </c>
      <c r="D21" s="7" t="n">
        <v>0</v>
      </c>
      <c r="E21" s="7" t="n">
        <v>320</v>
      </c>
      <c r="F21" s="6" t="s">
        <v>13</v>
      </c>
      <c r="H21" s="7" t="n">
        <v>550903230</v>
      </c>
      <c r="I21" s="6" t="n">
        <f aca="false">H21+E21-1</f>
        <v>550903549</v>
      </c>
    </row>
    <row r="22" customFormat="false" ht="16" hidden="false" customHeight="false" outlineLevel="0" collapsed="false">
      <c r="A22" s="6" t="s">
        <v>459</v>
      </c>
      <c r="B22" s="7" t="s">
        <v>1086</v>
      </c>
      <c r="C22" s="7" t="n">
        <v>100</v>
      </c>
      <c r="D22" s="7" t="n">
        <v>0</v>
      </c>
      <c r="E22" s="7" t="n">
        <v>320</v>
      </c>
      <c r="F22" s="6" t="s">
        <v>13</v>
      </c>
      <c r="H22" s="7" t="n">
        <v>549726389</v>
      </c>
      <c r="I22" s="6" t="n">
        <f aca="false">H22+E22-1</f>
        <v>549726708</v>
      </c>
    </row>
    <row r="23" customFormat="false" ht="16" hidden="false" customHeight="false" outlineLevel="0" collapsed="false">
      <c r="A23" s="6" t="s">
        <v>1087</v>
      </c>
      <c r="B23" s="7" t="s">
        <v>1088</v>
      </c>
      <c r="C23" s="7" t="n">
        <v>25.99</v>
      </c>
      <c r="D23" s="8" t="n">
        <v>1E-010</v>
      </c>
      <c r="E23" s="7" t="n">
        <v>319</v>
      </c>
      <c r="F23" s="6" t="s">
        <v>1089</v>
      </c>
      <c r="H23" s="7" t="n">
        <v>543951712</v>
      </c>
      <c r="I23" s="6" t="n">
        <f aca="false">H23+E23-1</f>
        <v>543952030</v>
      </c>
    </row>
    <row r="24" customFormat="false" ht="16" hidden="false" customHeight="false" outlineLevel="0" collapsed="false">
      <c r="A24" s="6" t="s">
        <v>477</v>
      </c>
      <c r="B24" s="7" t="s">
        <v>1090</v>
      </c>
      <c r="C24" s="7" t="n">
        <v>25.82</v>
      </c>
      <c r="D24" s="8" t="n">
        <v>4E-017</v>
      </c>
      <c r="E24" s="7" t="n">
        <v>323</v>
      </c>
      <c r="F24" s="6" t="s">
        <v>64</v>
      </c>
      <c r="H24" s="7" t="n">
        <v>541866525</v>
      </c>
      <c r="I24" s="6" t="n">
        <f aca="false">H24+E24-1</f>
        <v>541866847</v>
      </c>
    </row>
    <row r="25" customFormat="false" ht="16" hidden="false" customHeight="false" outlineLevel="0" collapsed="false">
      <c r="A25" s="6" t="s">
        <v>44</v>
      </c>
      <c r="B25" s="7" t="s">
        <v>1091</v>
      </c>
      <c r="C25" s="7" t="n">
        <v>100</v>
      </c>
      <c r="D25" s="7" t="n">
        <v>0</v>
      </c>
      <c r="E25" s="7" t="n">
        <v>320</v>
      </c>
      <c r="F25" s="6" t="s">
        <v>13</v>
      </c>
      <c r="H25" s="7" t="n">
        <v>525840095</v>
      </c>
      <c r="I25" s="6" t="n">
        <f aca="false">H25+E25-1</f>
        <v>525840414</v>
      </c>
    </row>
    <row r="26" customFormat="false" ht="16" hidden="false" customHeight="false" outlineLevel="0" collapsed="false">
      <c r="A26" s="6" t="s">
        <v>46</v>
      </c>
      <c r="B26" s="7" t="s">
        <v>1092</v>
      </c>
      <c r="C26" s="7" t="n">
        <v>100</v>
      </c>
      <c r="D26" s="7" t="n">
        <v>0</v>
      </c>
      <c r="E26" s="7" t="n">
        <v>320</v>
      </c>
      <c r="F26" s="6" t="s">
        <v>13</v>
      </c>
      <c r="H26" s="7" t="n">
        <v>526218288</v>
      </c>
      <c r="I26" s="6" t="n">
        <f aca="false">H26+E26-1</f>
        <v>526218607</v>
      </c>
    </row>
    <row r="27" customFormat="false" ht="16" hidden="false" customHeight="false" outlineLevel="0" collapsed="false">
      <c r="A27" s="6" t="s">
        <v>48</v>
      </c>
      <c r="B27" s="7" t="s">
        <v>1093</v>
      </c>
      <c r="C27" s="7" t="n">
        <v>100</v>
      </c>
      <c r="D27" s="7" t="n">
        <v>0</v>
      </c>
      <c r="E27" s="7" t="n">
        <v>320</v>
      </c>
      <c r="F27" s="6" t="s">
        <v>13</v>
      </c>
      <c r="H27" s="7" t="n">
        <v>482906416</v>
      </c>
      <c r="I27" s="6" t="n">
        <f aca="false">H27+E27-1</f>
        <v>482906735</v>
      </c>
    </row>
    <row r="28" customFormat="false" ht="16" hidden="false" customHeight="false" outlineLevel="0" collapsed="false">
      <c r="A28" s="6" t="s">
        <v>1094</v>
      </c>
      <c r="B28" s="7" t="s">
        <v>1095</v>
      </c>
      <c r="C28" s="7" t="n">
        <v>28.57</v>
      </c>
      <c r="D28" s="8" t="n">
        <v>9E-008</v>
      </c>
      <c r="E28" s="7" t="n">
        <v>315</v>
      </c>
      <c r="F28" s="6" t="s">
        <v>121</v>
      </c>
      <c r="H28" s="7" t="n">
        <v>479137364</v>
      </c>
      <c r="I28" s="6" t="n">
        <f aca="false">H28+E28-1</f>
        <v>479137678</v>
      </c>
    </row>
    <row r="29" customFormat="false" ht="16" hidden="false" customHeight="false" outlineLevel="0" collapsed="false">
      <c r="A29" s="6" t="s">
        <v>1096</v>
      </c>
      <c r="B29" s="7" t="s">
        <v>1097</v>
      </c>
      <c r="C29" s="7" t="n">
        <v>28.28</v>
      </c>
      <c r="D29" s="8" t="n">
        <v>5E-034</v>
      </c>
      <c r="E29" s="7" t="n">
        <v>308</v>
      </c>
      <c r="F29" s="6" t="s">
        <v>621</v>
      </c>
      <c r="H29" s="7" t="n">
        <v>410693915</v>
      </c>
      <c r="I29" s="6" t="n">
        <f aca="false">H29+E29-1</f>
        <v>410694222</v>
      </c>
    </row>
    <row r="30" customFormat="false" ht="16" hidden="false" customHeight="false" outlineLevel="0" collapsed="false">
      <c r="A30" s="6" t="s">
        <v>690</v>
      </c>
      <c r="B30" s="7" t="s">
        <v>1098</v>
      </c>
      <c r="C30" s="7" t="n">
        <v>27.9</v>
      </c>
      <c r="D30" s="8" t="n">
        <v>4E-010</v>
      </c>
      <c r="E30" s="7" t="n">
        <v>316</v>
      </c>
      <c r="F30" s="6" t="s">
        <v>64</v>
      </c>
      <c r="H30" s="7" t="n">
        <v>392976975</v>
      </c>
      <c r="I30" s="6" t="n">
        <f aca="false">H30+E30-1</f>
        <v>392977290</v>
      </c>
    </row>
    <row r="31" customFormat="false" ht="16" hidden="false" customHeight="false" outlineLevel="0" collapsed="false">
      <c r="A31" s="6" t="s">
        <v>1099</v>
      </c>
      <c r="B31" s="7" t="s">
        <v>1100</v>
      </c>
      <c r="C31" s="7" t="n">
        <v>35.6</v>
      </c>
      <c r="D31" s="8" t="n">
        <v>1E-013</v>
      </c>
      <c r="E31" s="7" t="n">
        <v>310</v>
      </c>
      <c r="F31" s="6" t="s">
        <v>121</v>
      </c>
      <c r="H31" s="7" t="n">
        <v>386713308</v>
      </c>
      <c r="I31" s="6" t="n">
        <f aca="false">H31+E31-1</f>
        <v>386713617</v>
      </c>
    </row>
    <row r="32" customFormat="false" ht="16" hidden="false" customHeight="false" outlineLevel="0" collapsed="false">
      <c r="A32" s="6" t="s">
        <v>50</v>
      </c>
      <c r="B32" s="7" t="s">
        <v>1101</v>
      </c>
      <c r="C32" s="7" t="n">
        <v>100</v>
      </c>
      <c r="D32" s="7" t="n">
        <v>0</v>
      </c>
      <c r="E32" s="7" t="n">
        <v>320</v>
      </c>
      <c r="F32" s="6" t="s">
        <v>13</v>
      </c>
      <c r="H32" s="7" t="n">
        <v>383498472</v>
      </c>
      <c r="I32" s="6" t="n">
        <f aca="false">H32+E32-1</f>
        <v>38349879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183"/>
  <sheetViews>
    <sheetView showFormulas="false" showGridLines="true" showRowColHeaders="true" showZeros="true" rightToLeft="false" tabSelected="false" showOutlineSymbols="true" defaultGridColor="true" view="normal" topLeftCell="A1" colorId="64" zoomScale="200" zoomScaleNormal="200" zoomScalePageLayoutView="100" workbookViewId="0">
      <selection pane="topLeft" activeCell="A1" activeCellId="0" sqref="A1"/>
    </sheetView>
  </sheetViews>
  <sheetFormatPr defaultColWidth="10.828125" defaultRowHeight="16" zeroHeight="false" outlineLevelRow="0" outlineLevelCol="0"/>
  <cols>
    <col collapsed="false" customWidth="true" hidden="false" outlineLevel="0" max="1" min="1" style="6" width="37.65"/>
    <col collapsed="false" customWidth="true" hidden="false" outlineLevel="0" max="2" min="2" style="6" width="34.66"/>
    <col collapsed="false" customWidth="true" hidden="false" outlineLevel="0" max="3" min="3" style="6" width="33.33"/>
    <col collapsed="false" customWidth="true" hidden="false" outlineLevel="0" max="4" min="4" style="6" width="13.33"/>
    <col collapsed="false" customWidth="true" hidden="false" outlineLevel="0" max="5" min="5" style="6" width="32.99"/>
    <col collapsed="false" customWidth="false" hidden="false" outlineLevel="0" max="7" min="6" style="6" width="10.83"/>
    <col collapsed="false" customWidth="true" hidden="true" outlineLevel="0" max="9" min="8" style="6" width="10.9"/>
    <col collapsed="false" customWidth="false" hidden="false" outlineLevel="0" max="257" min="10" style="6" width="10.83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</row>
    <row r="3" customFormat="false" ht="18" hidden="false" customHeight="false" outlineLevel="0" collapsed="false">
      <c r="A3" s="3" t="s">
        <v>2</v>
      </c>
    </row>
    <row r="5" s="4" customFormat="true" ht="16" hidden="false" customHeight="false" outlineLevel="0" collapsed="false">
      <c r="A5" s="4" t="s">
        <v>1102</v>
      </c>
    </row>
    <row r="7" s="5" customFormat="true" ht="45" hidden="false" customHeight="true" outlineLevel="0" collapsed="false">
      <c r="A7" s="5" t="s">
        <v>4</v>
      </c>
      <c r="B7" s="5" t="s">
        <v>5</v>
      </c>
      <c r="C7" s="5" t="s">
        <v>6</v>
      </c>
      <c r="D7" s="5" t="s">
        <v>7</v>
      </c>
      <c r="E7" s="5" t="s">
        <v>53</v>
      </c>
      <c r="F7" s="5" t="s">
        <v>9</v>
      </c>
      <c r="H7" s="5" t="s">
        <v>1103</v>
      </c>
    </row>
    <row r="8" customFormat="false" ht="16" hidden="false" customHeight="false" outlineLevel="0" collapsed="false">
      <c r="A8" s="6" t="s">
        <v>11</v>
      </c>
      <c r="B8" s="7" t="s">
        <v>1104</v>
      </c>
      <c r="C8" s="7" t="n">
        <v>100</v>
      </c>
      <c r="D8" s="7" t="n">
        <v>0</v>
      </c>
      <c r="E8" s="7" t="n">
        <v>301</v>
      </c>
      <c r="F8" s="6" t="s">
        <v>13</v>
      </c>
      <c r="H8" s="7" t="n">
        <v>378991578</v>
      </c>
      <c r="I8" s="6" t="n">
        <f aca="false">H8+E8-1</f>
        <v>378991878</v>
      </c>
    </row>
    <row r="9" customFormat="false" ht="16" hidden="false" customHeight="false" outlineLevel="0" collapsed="false">
      <c r="A9" s="6" t="s">
        <v>58</v>
      </c>
      <c r="B9" s="7" t="s">
        <v>1105</v>
      </c>
      <c r="C9" s="7" t="n">
        <v>99.3</v>
      </c>
      <c r="D9" s="7" t="n">
        <v>0</v>
      </c>
      <c r="E9" s="7" t="n">
        <v>286</v>
      </c>
      <c r="F9" s="6" t="s">
        <v>13</v>
      </c>
      <c r="H9" s="7" t="n">
        <v>378957864</v>
      </c>
      <c r="I9" s="6" t="n">
        <f aca="false">H9+E9-1</f>
        <v>378958149</v>
      </c>
    </row>
    <row r="10" customFormat="false" ht="16" hidden="false" customHeight="false" outlineLevel="0" collapsed="false">
      <c r="A10" s="6" t="s">
        <v>60</v>
      </c>
      <c r="B10" s="7" t="s">
        <v>1106</v>
      </c>
      <c r="C10" s="7" t="n">
        <v>99.65</v>
      </c>
      <c r="D10" s="7" t="n">
        <v>0</v>
      </c>
      <c r="E10" s="7" t="n">
        <v>286</v>
      </c>
      <c r="F10" s="6" t="s">
        <v>13</v>
      </c>
      <c r="H10" s="7" t="n">
        <v>378962401</v>
      </c>
      <c r="I10" s="6" t="n">
        <f aca="false">H10+E10-1</f>
        <v>378962686</v>
      </c>
    </row>
    <row r="11" customFormat="false" ht="16" hidden="false" customHeight="false" outlineLevel="0" collapsed="false">
      <c r="A11" s="6" t="s">
        <v>70</v>
      </c>
      <c r="B11" s="7" t="s">
        <v>1107</v>
      </c>
      <c r="C11" s="7" t="n">
        <v>100</v>
      </c>
      <c r="D11" s="7" t="n">
        <v>0</v>
      </c>
      <c r="E11" s="7" t="n">
        <v>301</v>
      </c>
      <c r="F11" s="6" t="s">
        <v>13</v>
      </c>
      <c r="H11" s="7" t="n">
        <v>378702153</v>
      </c>
      <c r="I11" s="6" t="n">
        <f aca="false">H11+E11-1</f>
        <v>378702453</v>
      </c>
    </row>
    <row r="12" customFormat="false" ht="16" hidden="false" customHeight="false" outlineLevel="0" collapsed="false">
      <c r="A12" s="6" t="s">
        <v>16</v>
      </c>
      <c r="B12" s="7" t="s">
        <v>1108</v>
      </c>
      <c r="C12" s="7" t="n">
        <v>100</v>
      </c>
      <c r="D12" s="7" t="n">
        <v>0</v>
      </c>
      <c r="E12" s="7" t="n">
        <v>301</v>
      </c>
      <c r="F12" s="6" t="s">
        <v>13</v>
      </c>
      <c r="H12" s="7" t="n">
        <v>378447629</v>
      </c>
      <c r="I12" s="6" t="n">
        <f aca="false">H12+E12-1</f>
        <v>378447929</v>
      </c>
    </row>
    <row r="13" customFormat="false" ht="16" hidden="false" customHeight="false" outlineLevel="0" collapsed="false">
      <c r="A13" s="6" t="s">
        <v>18</v>
      </c>
      <c r="B13" s="7" t="s">
        <v>1109</v>
      </c>
      <c r="C13" s="7" t="n">
        <v>100</v>
      </c>
      <c r="D13" s="7" t="n">
        <v>0</v>
      </c>
      <c r="E13" s="7" t="n">
        <v>301</v>
      </c>
      <c r="F13" s="6" t="s">
        <v>13</v>
      </c>
      <c r="H13" s="7" t="n">
        <v>378453259</v>
      </c>
      <c r="I13" s="6" t="n">
        <f aca="false">H13+E13-1</f>
        <v>378453559</v>
      </c>
    </row>
    <row r="14" customFormat="false" ht="16" hidden="false" customHeight="false" outlineLevel="0" collapsed="false">
      <c r="A14" s="6" t="s">
        <v>20</v>
      </c>
      <c r="B14" s="7" t="s">
        <v>1110</v>
      </c>
      <c r="C14" s="7" t="n">
        <v>100</v>
      </c>
      <c r="D14" s="7" t="n">
        <v>0</v>
      </c>
      <c r="E14" s="7" t="n">
        <v>286</v>
      </c>
      <c r="F14" s="6" t="s">
        <v>13</v>
      </c>
      <c r="H14" s="7" t="n">
        <v>378986982</v>
      </c>
      <c r="I14" s="6" t="n">
        <f aca="false">H14+E14-1</f>
        <v>378987267</v>
      </c>
    </row>
    <row r="15" customFormat="false" ht="16" hidden="false" customHeight="false" outlineLevel="0" collapsed="false">
      <c r="A15" s="6" t="s">
        <v>22</v>
      </c>
      <c r="B15" s="7" t="s">
        <v>1111</v>
      </c>
      <c r="C15" s="7" t="n">
        <v>100</v>
      </c>
      <c r="D15" s="7" t="n">
        <v>0</v>
      </c>
      <c r="E15" s="7" t="n">
        <v>301</v>
      </c>
      <c r="F15" s="6" t="s">
        <v>13</v>
      </c>
      <c r="H15" s="7" t="n">
        <v>379703552</v>
      </c>
      <c r="I15" s="6" t="n">
        <f aca="false">H15+E15-1</f>
        <v>379703852</v>
      </c>
    </row>
    <row r="16" customFormat="false" ht="16" hidden="false" customHeight="false" outlineLevel="0" collapsed="false">
      <c r="A16" s="6" t="s">
        <v>1112</v>
      </c>
      <c r="B16" s="7" t="s">
        <v>1113</v>
      </c>
      <c r="C16" s="7" t="n">
        <v>33.55</v>
      </c>
      <c r="D16" s="8" t="n">
        <v>1E-038</v>
      </c>
      <c r="E16" s="7" t="n">
        <v>320</v>
      </c>
      <c r="F16" s="6" t="s">
        <v>277</v>
      </c>
      <c r="H16" s="7" t="n">
        <v>377807236</v>
      </c>
      <c r="I16" s="6" t="n">
        <f aca="false">H16+E16-1</f>
        <v>377807555</v>
      </c>
    </row>
    <row r="17" customFormat="false" ht="16" hidden="false" customHeight="false" outlineLevel="0" collapsed="false">
      <c r="A17" s="6" t="s">
        <v>1114</v>
      </c>
      <c r="B17" s="7" t="s">
        <v>1115</v>
      </c>
      <c r="C17" s="7" t="n">
        <v>30.8</v>
      </c>
      <c r="D17" s="8" t="n">
        <v>2E-021</v>
      </c>
      <c r="E17" s="7" t="n">
        <v>278</v>
      </c>
      <c r="F17" s="6" t="s">
        <v>1116</v>
      </c>
      <c r="H17" s="7" t="n">
        <v>357405095</v>
      </c>
      <c r="I17" s="6" t="n">
        <f aca="false">H17+E17-1</f>
        <v>357405372</v>
      </c>
    </row>
    <row r="18" customFormat="false" ht="16" hidden="false" customHeight="false" outlineLevel="0" collapsed="false">
      <c r="A18" s="6" t="s">
        <v>103</v>
      </c>
      <c r="B18" s="7" t="s">
        <v>1117</v>
      </c>
      <c r="C18" s="7" t="n">
        <v>86.99</v>
      </c>
      <c r="D18" s="7" t="n">
        <v>0</v>
      </c>
      <c r="E18" s="7" t="n">
        <v>313</v>
      </c>
      <c r="F18" s="6" t="s">
        <v>515</v>
      </c>
      <c r="H18" s="7" t="n">
        <v>340001662</v>
      </c>
      <c r="I18" s="6" t="n">
        <f aca="false">H18+E18-1</f>
        <v>340001974</v>
      </c>
    </row>
    <row r="19" customFormat="false" ht="16" hidden="false" customHeight="false" outlineLevel="0" collapsed="false">
      <c r="A19" s="6" t="s">
        <v>911</v>
      </c>
      <c r="B19" s="7" t="s">
        <v>1118</v>
      </c>
      <c r="C19" s="7" t="n">
        <v>37.5</v>
      </c>
      <c r="D19" s="8" t="n">
        <v>2E-041</v>
      </c>
      <c r="E19" s="7" t="n">
        <v>297</v>
      </c>
      <c r="F19" s="6" t="s">
        <v>847</v>
      </c>
      <c r="H19" s="7" t="n">
        <v>339492510</v>
      </c>
      <c r="I19" s="6" t="n">
        <f aca="false">H19+E19-1</f>
        <v>339492806</v>
      </c>
    </row>
    <row r="20" customFormat="false" ht="16" hidden="false" customHeight="false" outlineLevel="0" collapsed="false">
      <c r="A20" s="6" t="s">
        <v>1119</v>
      </c>
      <c r="B20" s="7" t="s">
        <v>1120</v>
      </c>
      <c r="C20" s="7" t="n">
        <v>31.79</v>
      </c>
      <c r="D20" s="8" t="n">
        <v>7E-042</v>
      </c>
      <c r="E20" s="7" t="n">
        <v>300</v>
      </c>
      <c r="F20" s="6" t="s">
        <v>847</v>
      </c>
      <c r="H20" s="7" t="n">
        <v>339489879</v>
      </c>
      <c r="I20" s="6" t="n">
        <f aca="false">H20+E20-1</f>
        <v>339490178</v>
      </c>
    </row>
    <row r="21" customFormat="false" ht="16" hidden="false" customHeight="false" outlineLevel="0" collapsed="false">
      <c r="A21" s="6" t="s">
        <v>1121</v>
      </c>
      <c r="B21" s="7" t="s">
        <v>1122</v>
      </c>
      <c r="C21" s="7" t="n">
        <v>31.93</v>
      </c>
      <c r="D21" s="8" t="n">
        <v>8E-040</v>
      </c>
      <c r="E21" s="7" t="n">
        <v>311</v>
      </c>
      <c r="F21" s="6" t="s">
        <v>847</v>
      </c>
      <c r="H21" s="7" t="n">
        <v>333898727</v>
      </c>
      <c r="I21" s="6" t="n">
        <f aca="false">H21+E21-1</f>
        <v>333899037</v>
      </c>
    </row>
    <row r="22" customFormat="false" ht="16" hidden="false" customHeight="false" outlineLevel="0" collapsed="false">
      <c r="A22" s="6" t="s">
        <v>1123</v>
      </c>
      <c r="B22" s="7" t="s">
        <v>1124</v>
      </c>
      <c r="C22" s="7" t="n">
        <v>32.62</v>
      </c>
      <c r="D22" s="8" t="n">
        <v>5E-038</v>
      </c>
      <c r="E22" s="7" t="n">
        <v>311</v>
      </c>
      <c r="F22" s="6" t="s">
        <v>277</v>
      </c>
      <c r="H22" s="7" t="n">
        <v>330822843</v>
      </c>
      <c r="I22" s="6" t="n">
        <f aca="false">H22+E22-1</f>
        <v>330823153</v>
      </c>
    </row>
    <row r="23" customFormat="false" ht="16" hidden="false" customHeight="false" outlineLevel="0" collapsed="false">
      <c r="A23" s="6" t="s">
        <v>1125</v>
      </c>
      <c r="B23" s="7" t="s">
        <v>1126</v>
      </c>
      <c r="C23" s="7" t="n">
        <v>36.02</v>
      </c>
      <c r="D23" s="8" t="n">
        <v>8E-044</v>
      </c>
      <c r="E23" s="7" t="n">
        <v>304</v>
      </c>
      <c r="F23" s="6" t="s">
        <v>847</v>
      </c>
      <c r="H23" s="7" t="n">
        <v>330505473</v>
      </c>
      <c r="I23" s="6" t="n">
        <f aca="false">H23+E23-1</f>
        <v>330505776</v>
      </c>
    </row>
    <row r="24" customFormat="false" ht="16" hidden="false" customHeight="false" outlineLevel="0" collapsed="false">
      <c r="A24" s="6" t="s">
        <v>132</v>
      </c>
      <c r="B24" s="7" t="s">
        <v>1127</v>
      </c>
      <c r="C24" s="7" t="n">
        <v>34.51</v>
      </c>
      <c r="D24" s="8" t="n">
        <v>2E-044</v>
      </c>
      <c r="E24" s="7" t="n">
        <v>322</v>
      </c>
      <c r="F24" s="6" t="s">
        <v>64</v>
      </c>
      <c r="H24" s="7" t="n">
        <v>218708002</v>
      </c>
      <c r="I24" s="6" t="n">
        <f aca="false">H24+E24-1</f>
        <v>218708323</v>
      </c>
    </row>
    <row r="25" customFormat="false" ht="16" hidden="false" customHeight="false" outlineLevel="0" collapsed="false">
      <c r="A25" s="6" t="s">
        <v>134</v>
      </c>
      <c r="B25" s="7" t="s">
        <v>1128</v>
      </c>
      <c r="C25" s="7" t="n">
        <v>34.59</v>
      </c>
      <c r="D25" s="8" t="n">
        <v>4E-046</v>
      </c>
      <c r="E25" s="7" t="n">
        <v>291</v>
      </c>
      <c r="F25" s="6" t="s">
        <v>64</v>
      </c>
      <c r="H25" s="7" t="n">
        <v>218561511</v>
      </c>
      <c r="I25" s="6" t="n">
        <f aca="false">H25+E25-1</f>
        <v>218561801</v>
      </c>
    </row>
    <row r="26" customFormat="false" ht="16" hidden="false" customHeight="false" outlineLevel="0" collapsed="false">
      <c r="A26" s="6" t="s">
        <v>1129</v>
      </c>
      <c r="B26" s="7" t="s">
        <v>1130</v>
      </c>
      <c r="C26" s="7" t="n">
        <v>35.02</v>
      </c>
      <c r="D26" s="8" t="n">
        <v>1E-042</v>
      </c>
      <c r="E26" s="7" t="n">
        <v>310</v>
      </c>
      <c r="F26" s="6" t="s">
        <v>277</v>
      </c>
      <c r="H26" s="7" t="n">
        <v>319794130</v>
      </c>
      <c r="I26" s="6" t="n">
        <f aca="false">H26+E26-1</f>
        <v>319794439</v>
      </c>
    </row>
    <row r="27" customFormat="false" ht="16" hidden="false" customHeight="false" outlineLevel="0" collapsed="false">
      <c r="A27" s="6" t="s">
        <v>1131</v>
      </c>
      <c r="B27" s="7" t="s">
        <v>1132</v>
      </c>
      <c r="C27" s="7" t="n">
        <v>28.26</v>
      </c>
      <c r="D27" s="8" t="n">
        <v>1E-009</v>
      </c>
      <c r="E27" s="7" t="n">
        <v>270</v>
      </c>
      <c r="F27" s="6" t="s">
        <v>1133</v>
      </c>
      <c r="H27" s="7" t="n">
        <v>33865664</v>
      </c>
      <c r="I27" s="6" t="n">
        <f aca="false">H27+E27-1</f>
        <v>33865933</v>
      </c>
    </row>
    <row r="28" customFormat="false" ht="16" hidden="false" customHeight="false" outlineLevel="0" collapsed="false">
      <c r="A28" s="6" t="s">
        <v>164</v>
      </c>
      <c r="B28" s="7" t="s">
        <v>1134</v>
      </c>
      <c r="C28" s="7" t="n">
        <v>99.65</v>
      </c>
      <c r="D28" s="7" t="n">
        <v>0</v>
      </c>
      <c r="E28" s="7" t="n">
        <v>286</v>
      </c>
      <c r="F28" s="6" t="s">
        <v>13</v>
      </c>
      <c r="H28" s="7" t="n">
        <v>197248295</v>
      </c>
      <c r="I28" s="6" t="n">
        <f aca="false">H28+E28-1</f>
        <v>197248580</v>
      </c>
    </row>
    <row r="29" customFormat="false" ht="16" hidden="false" customHeight="false" outlineLevel="0" collapsed="false">
      <c r="A29" s="6" t="s">
        <v>166</v>
      </c>
      <c r="B29" s="7" t="s">
        <v>1135</v>
      </c>
      <c r="C29" s="7" t="n">
        <v>34.86</v>
      </c>
      <c r="D29" s="8" t="n">
        <v>1E-044</v>
      </c>
      <c r="E29" s="7" t="n">
        <v>323</v>
      </c>
      <c r="F29" s="6" t="s">
        <v>64</v>
      </c>
      <c r="H29" s="7" t="n">
        <v>209921799</v>
      </c>
      <c r="I29" s="6" t="n">
        <f aca="false">H29+E29-1</f>
        <v>209922121</v>
      </c>
    </row>
    <row r="30" customFormat="false" ht="16" hidden="false" customHeight="false" outlineLevel="0" collapsed="false">
      <c r="A30" s="6" t="s">
        <v>168</v>
      </c>
      <c r="B30" s="7" t="s">
        <v>1136</v>
      </c>
      <c r="C30" s="7" t="n">
        <v>34.15</v>
      </c>
      <c r="D30" s="8" t="n">
        <v>1E-044</v>
      </c>
      <c r="E30" s="7" t="n">
        <v>286</v>
      </c>
      <c r="F30" s="6" t="s">
        <v>64</v>
      </c>
      <c r="H30" s="7" t="n">
        <v>238903426</v>
      </c>
      <c r="I30" s="6" t="n">
        <f aca="false">H30+E30-1</f>
        <v>238903711</v>
      </c>
    </row>
    <row r="31" customFormat="false" ht="16" hidden="false" customHeight="false" outlineLevel="0" collapsed="false">
      <c r="A31" s="6" t="s">
        <v>170</v>
      </c>
      <c r="B31" s="7" t="s">
        <v>1137</v>
      </c>
      <c r="C31" s="7" t="n">
        <v>34.86</v>
      </c>
      <c r="D31" s="8" t="n">
        <v>5E-045</v>
      </c>
      <c r="E31" s="7" t="n">
        <v>286</v>
      </c>
      <c r="F31" s="6" t="s">
        <v>64</v>
      </c>
      <c r="H31" s="7" t="n">
        <v>218698177</v>
      </c>
      <c r="I31" s="6" t="n">
        <f aca="false">H31+E31-1</f>
        <v>218698462</v>
      </c>
    </row>
    <row r="32" customFormat="false" ht="16" hidden="false" customHeight="false" outlineLevel="0" collapsed="false">
      <c r="A32" s="6" t="s">
        <v>172</v>
      </c>
      <c r="B32" s="7" t="s">
        <v>1138</v>
      </c>
      <c r="C32" s="7" t="n">
        <v>35.17</v>
      </c>
      <c r="D32" s="8" t="n">
        <v>7E-045</v>
      </c>
      <c r="E32" s="7" t="n">
        <v>322</v>
      </c>
      <c r="F32" s="6" t="s">
        <v>64</v>
      </c>
      <c r="H32" s="7" t="n">
        <v>218703031</v>
      </c>
      <c r="I32" s="6" t="n">
        <f aca="false">H32+E32-1</f>
        <v>218703352</v>
      </c>
    </row>
    <row r="33" customFormat="false" ht="16" hidden="false" customHeight="false" outlineLevel="0" collapsed="false">
      <c r="A33" s="6" t="s">
        <v>176</v>
      </c>
      <c r="B33" s="7" t="s">
        <v>1139</v>
      </c>
      <c r="C33" s="7" t="n">
        <v>34.86</v>
      </c>
      <c r="D33" s="8" t="n">
        <v>1E-044</v>
      </c>
      <c r="E33" s="7" t="n">
        <v>322</v>
      </c>
      <c r="F33" s="6" t="s">
        <v>64</v>
      </c>
      <c r="H33" s="7" t="n">
        <v>218556865</v>
      </c>
      <c r="I33" s="6" t="n">
        <f aca="false">H33+E33-1</f>
        <v>218557186</v>
      </c>
    </row>
    <row r="34" customFormat="false" ht="16" hidden="false" customHeight="false" outlineLevel="0" collapsed="false">
      <c r="A34" s="6" t="s">
        <v>191</v>
      </c>
      <c r="B34" s="7" t="s">
        <v>1140</v>
      </c>
      <c r="C34" s="7" t="n">
        <v>35.17</v>
      </c>
      <c r="D34" s="8" t="n">
        <v>3E-045</v>
      </c>
      <c r="E34" s="7" t="n">
        <v>286</v>
      </c>
      <c r="F34" s="6" t="s">
        <v>64</v>
      </c>
      <c r="H34" s="7" t="n">
        <v>215489655</v>
      </c>
      <c r="I34" s="6" t="n">
        <f aca="false">H34+E34-1</f>
        <v>215489940</v>
      </c>
    </row>
    <row r="35" customFormat="false" ht="16" hidden="false" customHeight="false" outlineLevel="0" collapsed="false">
      <c r="A35" s="6" t="s">
        <v>1141</v>
      </c>
      <c r="B35" s="7" t="s">
        <v>1142</v>
      </c>
      <c r="C35" s="7" t="n">
        <v>34.7</v>
      </c>
      <c r="D35" s="8" t="n">
        <v>2E-042</v>
      </c>
      <c r="E35" s="7" t="n">
        <v>309</v>
      </c>
      <c r="F35" s="6" t="s">
        <v>64</v>
      </c>
      <c r="H35" s="7" t="n">
        <v>218892025</v>
      </c>
      <c r="I35" s="6" t="n">
        <f aca="false">H35+E35-1</f>
        <v>218892333</v>
      </c>
    </row>
    <row r="36" customFormat="false" ht="16" hidden="false" customHeight="false" outlineLevel="0" collapsed="false">
      <c r="A36" s="6" t="s">
        <v>197</v>
      </c>
      <c r="B36" s="7" t="s">
        <v>1143</v>
      </c>
      <c r="C36" s="7" t="n">
        <v>99.34</v>
      </c>
      <c r="D36" s="7" t="n">
        <v>0</v>
      </c>
      <c r="E36" s="7" t="n">
        <v>301</v>
      </c>
      <c r="F36" s="6" t="s">
        <v>13</v>
      </c>
      <c r="H36" s="7" t="n">
        <v>197365033</v>
      </c>
      <c r="I36" s="6" t="n">
        <f aca="false">H36+E36-1</f>
        <v>197365333</v>
      </c>
    </row>
    <row r="37" customFormat="false" ht="16" hidden="false" customHeight="false" outlineLevel="0" collapsed="false">
      <c r="A37" s="6" t="s">
        <v>199</v>
      </c>
      <c r="B37" s="7" t="s">
        <v>1144</v>
      </c>
      <c r="C37" s="7" t="n">
        <v>99.67</v>
      </c>
      <c r="D37" s="7" t="n">
        <v>0</v>
      </c>
      <c r="E37" s="7" t="n">
        <v>301</v>
      </c>
      <c r="F37" s="6" t="s">
        <v>13</v>
      </c>
      <c r="H37" s="7" t="n">
        <v>205355078</v>
      </c>
      <c r="I37" s="6" t="n">
        <f aca="false">H37+E37-1</f>
        <v>205355378</v>
      </c>
    </row>
    <row r="38" customFormat="false" ht="16" hidden="false" customHeight="false" outlineLevel="0" collapsed="false">
      <c r="A38" s="6" t="s">
        <v>24</v>
      </c>
      <c r="B38" s="7" t="s">
        <v>1145</v>
      </c>
      <c r="C38" s="7" t="n">
        <v>100</v>
      </c>
      <c r="D38" s="7" t="n">
        <v>0</v>
      </c>
      <c r="E38" s="7" t="n">
        <v>301</v>
      </c>
      <c r="F38" s="6" t="s">
        <v>13</v>
      </c>
      <c r="H38" s="7" t="n">
        <v>207859463</v>
      </c>
      <c r="I38" s="6" t="n">
        <f aca="false">H38+E38-1</f>
        <v>207859763</v>
      </c>
    </row>
    <row r="39" customFormat="false" ht="16" hidden="false" customHeight="false" outlineLevel="0" collapsed="false">
      <c r="A39" s="6" t="s">
        <v>202</v>
      </c>
      <c r="B39" s="7" t="s">
        <v>1146</v>
      </c>
      <c r="C39" s="7" t="n">
        <v>34.51</v>
      </c>
      <c r="D39" s="8" t="n">
        <v>2E-044</v>
      </c>
      <c r="E39" s="7" t="n">
        <v>323</v>
      </c>
      <c r="F39" s="6" t="s">
        <v>64</v>
      </c>
      <c r="H39" s="7" t="n">
        <v>253775045</v>
      </c>
      <c r="I39" s="6" t="n">
        <f aca="false">H39+E39-1</f>
        <v>253775367</v>
      </c>
    </row>
    <row r="40" customFormat="false" ht="16" hidden="false" customHeight="false" outlineLevel="0" collapsed="false">
      <c r="A40" s="6" t="s">
        <v>206</v>
      </c>
      <c r="B40" s="7" t="s">
        <v>1147</v>
      </c>
      <c r="C40" s="7" t="n">
        <v>34.02</v>
      </c>
      <c r="D40" s="8" t="n">
        <v>5E-045</v>
      </c>
      <c r="E40" s="7" t="n">
        <v>329</v>
      </c>
      <c r="F40" s="6" t="s">
        <v>64</v>
      </c>
      <c r="H40" s="7" t="n">
        <v>254796336</v>
      </c>
      <c r="I40" s="6" t="n">
        <f aca="false">H40+E40-1</f>
        <v>254796664</v>
      </c>
    </row>
    <row r="41" customFormat="false" ht="16" hidden="false" customHeight="false" outlineLevel="0" collapsed="false">
      <c r="A41" s="6" t="s">
        <v>225</v>
      </c>
      <c r="B41" s="7" t="s">
        <v>1148</v>
      </c>
      <c r="C41" s="7" t="n">
        <v>99.65</v>
      </c>
      <c r="D41" s="7" t="n">
        <v>0</v>
      </c>
      <c r="E41" s="7" t="n">
        <v>286</v>
      </c>
      <c r="F41" s="6" t="s">
        <v>13</v>
      </c>
      <c r="H41" s="7" t="n">
        <v>161617458</v>
      </c>
      <c r="I41" s="6" t="n">
        <f aca="false">H41+E41-1</f>
        <v>161617743</v>
      </c>
    </row>
    <row r="42" customFormat="false" ht="16" hidden="false" customHeight="false" outlineLevel="0" collapsed="false">
      <c r="A42" s="6" t="s">
        <v>227</v>
      </c>
      <c r="B42" s="7" t="s">
        <v>1149</v>
      </c>
      <c r="C42" s="7" t="n">
        <v>34.03</v>
      </c>
      <c r="D42" s="8" t="n">
        <v>1E-044</v>
      </c>
      <c r="E42" s="7" t="n">
        <v>280</v>
      </c>
      <c r="F42" s="6" t="s">
        <v>64</v>
      </c>
      <c r="H42" s="7" t="n">
        <v>209395762</v>
      </c>
      <c r="I42" s="6" t="n">
        <f aca="false">H42+E42-1</f>
        <v>209396041</v>
      </c>
    </row>
    <row r="43" customFormat="false" ht="16" hidden="false" customHeight="false" outlineLevel="0" collapsed="false">
      <c r="A43" s="6" t="s">
        <v>26</v>
      </c>
      <c r="B43" s="7" t="s">
        <v>1150</v>
      </c>
      <c r="C43" s="7" t="n">
        <v>99.67</v>
      </c>
      <c r="D43" s="7" t="n">
        <v>0</v>
      </c>
      <c r="E43" s="7" t="n">
        <v>301</v>
      </c>
      <c r="F43" s="6" t="s">
        <v>13</v>
      </c>
      <c r="H43" s="7" t="n">
        <v>224586075</v>
      </c>
      <c r="I43" s="6" t="n">
        <f aca="false">H43+E43-1</f>
        <v>224586375</v>
      </c>
    </row>
    <row r="44" customFormat="false" ht="16" hidden="false" customHeight="false" outlineLevel="0" collapsed="false">
      <c r="A44" s="6" t="s">
        <v>236</v>
      </c>
      <c r="B44" s="7" t="s">
        <v>1151</v>
      </c>
      <c r="C44" s="7" t="n">
        <v>99.67</v>
      </c>
      <c r="D44" s="7" t="n">
        <v>0</v>
      </c>
      <c r="E44" s="7" t="n">
        <v>301</v>
      </c>
      <c r="F44" s="6" t="s">
        <v>13</v>
      </c>
      <c r="H44" s="7" t="n">
        <v>194450877</v>
      </c>
      <c r="I44" s="6" t="n">
        <f aca="false">H44+E44-1</f>
        <v>194451177</v>
      </c>
    </row>
    <row r="45" customFormat="false" ht="16" hidden="false" customHeight="false" outlineLevel="0" collapsed="false">
      <c r="A45" s="6" t="s">
        <v>246</v>
      </c>
      <c r="B45" s="7" t="s">
        <v>1152</v>
      </c>
      <c r="C45" s="7" t="n">
        <v>34.59</v>
      </c>
      <c r="D45" s="8" t="n">
        <v>2E-045</v>
      </c>
      <c r="E45" s="7" t="n">
        <v>329</v>
      </c>
      <c r="F45" s="6" t="s">
        <v>64</v>
      </c>
      <c r="H45" s="7" t="n">
        <v>170683147</v>
      </c>
      <c r="I45" s="6" t="n">
        <f aca="false">H45+E45-1</f>
        <v>170683475</v>
      </c>
    </row>
    <row r="46" customFormat="false" ht="16" hidden="false" customHeight="false" outlineLevel="0" collapsed="false">
      <c r="A46" s="6" t="s">
        <v>28</v>
      </c>
      <c r="B46" s="7" t="s">
        <v>1153</v>
      </c>
      <c r="C46" s="7" t="n">
        <v>99.65</v>
      </c>
      <c r="D46" s="7" t="n">
        <v>0</v>
      </c>
      <c r="E46" s="7" t="n">
        <v>286</v>
      </c>
      <c r="F46" s="6" t="s">
        <v>13</v>
      </c>
      <c r="H46" s="7" t="n">
        <v>198244459</v>
      </c>
      <c r="I46" s="6" t="n">
        <f aca="false">H46+E46-1</f>
        <v>198244744</v>
      </c>
    </row>
    <row r="47" customFormat="false" ht="16" hidden="false" customHeight="false" outlineLevel="0" collapsed="false">
      <c r="A47" s="6" t="s">
        <v>841</v>
      </c>
      <c r="B47" s="7" t="s">
        <v>1154</v>
      </c>
      <c r="C47" s="7" t="n">
        <v>99</v>
      </c>
      <c r="D47" s="7" t="n">
        <v>0</v>
      </c>
      <c r="E47" s="7" t="n">
        <v>301</v>
      </c>
      <c r="F47" s="6" t="s">
        <v>13</v>
      </c>
      <c r="H47" s="7" t="n">
        <v>194734749</v>
      </c>
      <c r="I47" s="6" t="n">
        <f aca="false">H47+E47-1</f>
        <v>194735049</v>
      </c>
    </row>
    <row r="48" customFormat="false" ht="16" hidden="false" customHeight="false" outlineLevel="0" collapsed="false">
      <c r="A48" s="6" t="s">
        <v>30</v>
      </c>
      <c r="B48" s="7" t="s">
        <v>1155</v>
      </c>
      <c r="C48" s="7" t="n">
        <v>100</v>
      </c>
      <c r="D48" s="7" t="n">
        <v>0</v>
      </c>
      <c r="E48" s="7" t="n">
        <v>301</v>
      </c>
      <c r="F48" s="6" t="s">
        <v>13</v>
      </c>
      <c r="H48" s="7" t="n">
        <v>194446296</v>
      </c>
      <c r="I48" s="6" t="n">
        <f aca="false">H48+E48-1</f>
        <v>194446596</v>
      </c>
    </row>
    <row r="49" customFormat="false" ht="16" hidden="false" customHeight="false" outlineLevel="0" collapsed="false">
      <c r="A49" s="6" t="s">
        <v>252</v>
      </c>
      <c r="B49" s="7" t="s">
        <v>1156</v>
      </c>
      <c r="C49" s="7" t="n">
        <v>34.51</v>
      </c>
      <c r="D49" s="8" t="n">
        <v>2E-044</v>
      </c>
      <c r="E49" s="7" t="n">
        <v>322</v>
      </c>
      <c r="F49" s="6" t="s">
        <v>64</v>
      </c>
      <c r="H49" s="7" t="n">
        <v>254164254</v>
      </c>
      <c r="I49" s="6" t="n">
        <f aca="false">H49+E49-1</f>
        <v>254164575</v>
      </c>
    </row>
    <row r="50" customFormat="false" ht="16" hidden="false" customHeight="false" outlineLevel="0" collapsed="false">
      <c r="A50" s="6" t="s">
        <v>256</v>
      </c>
      <c r="B50" s="7" t="s">
        <v>1157</v>
      </c>
      <c r="C50" s="7" t="n">
        <v>34.86</v>
      </c>
      <c r="D50" s="8" t="n">
        <v>5E-045</v>
      </c>
      <c r="E50" s="7" t="n">
        <v>286</v>
      </c>
      <c r="F50" s="6" t="s">
        <v>64</v>
      </c>
      <c r="H50" s="7" t="n">
        <v>170021714</v>
      </c>
      <c r="I50" s="6" t="n">
        <f aca="false">H50+E50-1</f>
        <v>170021999</v>
      </c>
    </row>
    <row r="51" customFormat="false" ht="16" hidden="false" customHeight="false" outlineLevel="0" collapsed="false">
      <c r="A51" s="6" t="s">
        <v>1158</v>
      </c>
      <c r="B51" s="7" t="s">
        <v>1159</v>
      </c>
      <c r="C51" s="7" t="n">
        <v>32.23</v>
      </c>
      <c r="D51" s="8" t="n">
        <v>6E-041</v>
      </c>
      <c r="E51" s="7" t="n">
        <v>300</v>
      </c>
      <c r="F51" s="6" t="s">
        <v>847</v>
      </c>
      <c r="H51" s="7" t="n">
        <v>167036191</v>
      </c>
      <c r="I51" s="6" t="n">
        <f aca="false">H51+E51-1</f>
        <v>167036490</v>
      </c>
    </row>
    <row r="52" customFormat="false" ht="16" hidden="false" customHeight="false" outlineLevel="0" collapsed="false">
      <c r="A52" s="6" t="s">
        <v>1160</v>
      </c>
      <c r="B52" s="7" t="s">
        <v>1161</v>
      </c>
      <c r="C52" s="7" t="n">
        <v>33.07</v>
      </c>
      <c r="D52" s="8" t="n">
        <v>7E-040</v>
      </c>
      <c r="E52" s="7" t="n">
        <v>303</v>
      </c>
      <c r="F52" s="6" t="s">
        <v>847</v>
      </c>
      <c r="H52" s="7" t="n">
        <v>170719501</v>
      </c>
      <c r="I52" s="6" t="n">
        <f aca="false">H52+E52-1</f>
        <v>170719803</v>
      </c>
    </row>
    <row r="53" customFormat="false" ht="16" hidden="false" customHeight="false" outlineLevel="0" collapsed="false">
      <c r="A53" s="6" t="s">
        <v>941</v>
      </c>
      <c r="B53" s="7" t="s">
        <v>1162</v>
      </c>
      <c r="C53" s="7" t="n">
        <v>35.27</v>
      </c>
      <c r="D53" s="8" t="n">
        <v>1E-040</v>
      </c>
      <c r="E53" s="7" t="n">
        <v>311</v>
      </c>
      <c r="F53" s="6" t="s">
        <v>847</v>
      </c>
      <c r="H53" s="7" t="n">
        <v>146281368</v>
      </c>
      <c r="I53" s="6" t="n">
        <f aca="false">H53+E53-1</f>
        <v>146281678</v>
      </c>
    </row>
    <row r="54" customFormat="false" ht="16" hidden="false" customHeight="false" outlineLevel="0" collapsed="false">
      <c r="A54" s="6" t="s">
        <v>941</v>
      </c>
      <c r="B54" s="7" t="s">
        <v>1163</v>
      </c>
      <c r="C54" s="7" t="n">
        <v>37.1</v>
      </c>
      <c r="D54" s="8" t="n">
        <v>1E-040</v>
      </c>
      <c r="E54" s="7" t="n">
        <v>295</v>
      </c>
      <c r="F54" s="6" t="s">
        <v>847</v>
      </c>
      <c r="H54" s="7" t="n">
        <v>146280797</v>
      </c>
      <c r="I54" s="6" t="n">
        <f aca="false">H54+E54-1</f>
        <v>146281091</v>
      </c>
    </row>
    <row r="55" customFormat="false" ht="16" hidden="false" customHeight="false" outlineLevel="0" collapsed="false">
      <c r="A55" s="6" t="s">
        <v>1164</v>
      </c>
      <c r="B55" s="7" t="s">
        <v>1165</v>
      </c>
      <c r="C55" s="7" t="n">
        <v>34.65</v>
      </c>
      <c r="D55" s="8" t="n">
        <v>1E-041</v>
      </c>
      <c r="E55" s="7" t="n">
        <v>299</v>
      </c>
      <c r="F55" s="6" t="s">
        <v>847</v>
      </c>
      <c r="H55" s="7" t="n">
        <v>104784154</v>
      </c>
      <c r="I55" s="6" t="n">
        <f aca="false">H55+E55-1</f>
        <v>104784452</v>
      </c>
    </row>
    <row r="56" customFormat="false" ht="16" hidden="false" customHeight="false" outlineLevel="0" collapsed="false">
      <c r="A56" s="6" t="s">
        <v>1166</v>
      </c>
      <c r="B56" s="7" t="s">
        <v>1167</v>
      </c>
      <c r="C56" s="7" t="n">
        <v>35.82</v>
      </c>
      <c r="D56" s="8" t="n">
        <v>1E-046</v>
      </c>
      <c r="E56" s="7" t="n">
        <v>325</v>
      </c>
      <c r="F56" s="6" t="s">
        <v>847</v>
      </c>
      <c r="H56" s="7" t="n">
        <v>152984890</v>
      </c>
      <c r="I56" s="6" t="n">
        <f aca="false">H56+E56-1</f>
        <v>152985214</v>
      </c>
    </row>
    <row r="57" customFormat="false" ht="16" hidden="false" customHeight="false" outlineLevel="0" collapsed="false">
      <c r="A57" s="6" t="s">
        <v>271</v>
      </c>
      <c r="B57" s="7" t="s">
        <v>1168</v>
      </c>
      <c r="C57" s="7" t="n">
        <v>35.17</v>
      </c>
      <c r="D57" s="8" t="n">
        <v>4E-045</v>
      </c>
      <c r="E57" s="7" t="n">
        <v>323</v>
      </c>
      <c r="F57" s="6" t="s">
        <v>64</v>
      </c>
      <c r="H57" s="7" t="n">
        <v>117626653</v>
      </c>
      <c r="I57" s="6" t="n">
        <f aca="false">H57+E57-1</f>
        <v>117626975</v>
      </c>
    </row>
    <row r="58" customFormat="false" ht="16" hidden="false" customHeight="false" outlineLevel="0" collapsed="false">
      <c r="A58" s="6" t="s">
        <v>282</v>
      </c>
      <c r="B58" s="7" t="s">
        <v>1169</v>
      </c>
      <c r="C58" s="7" t="n">
        <v>35.17</v>
      </c>
      <c r="D58" s="8" t="n">
        <v>9E-045</v>
      </c>
      <c r="E58" s="7" t="n">
        <v>323</v>
      </c>
      <c r="F58" s="6" t="s">
        <v>64</v>
      </c>
      <c r="H58" s="7" t="n">
        <v>91213990</v>
      </c>
      <c r="I58" s="6" t="n">
        <f aca="false">H58+E58-1</f>
        <v>91214312</v>
      </c>
    </row>
    <row r="59" customFormat="false" ht="16" hidden="false" customHeight="false" outlineLevel="0" collapsed="false">
      <c r="A59" s="6" t="s">
        <v>285</v>
      </c>
      <c r="B59" s="7" t="s">
        <v>1170</v>
      </c>
      <c r="C59" s="7" t="n">
        <v>35.52</v>
      </c>
      <c r="D59" s="8" t="n">
        <v>2E-045</v>
      </c>
      <c r="E59" s="7" t="n">
        <v>322</v>
      </c>
      <c r="F59" s="6" t="s">
        <v>64</v>
      </c>
      <c r="H59" s="7" t="n">
        <v>110644776</v>
      </c>
      <c r="I59" s="6" t="n">
        <f aca="false">H59+E59-1</f>
        <v>110645097</v>
      </c>
    </row>
    <row r="60" customFormat="false" ht="16" hidden="false" customHeight="false" outlineLevel="0" collapsed="false">
      <c r="A60" s="6" t="s">
        <v>293</v>
      </c>
      <c r="B60" s="7" t="s">
        <v>1171</v>
      </c>
      <c r="C60" s="7" t="n">
        <v>34.51</v>
      </c>
      <c r="D60" s="8" t="n">
        <v>5E-043</v>
      </c>
      <c r="E60" s="7" t="n">
        <v>323</v>
      </c>
      <c r="F60" s="6" t="s">
        <v>64</v>
      </c>
      <c r="H60" s="7" t="n">
        <v>187731188</v>
      </c>
      <c r="I60" s="6" t="n">
        <f aca="false">H60+E60-1</f>
        <v>187731510</v>
      </c>
    </row>
    <row r="61" customFormat="false" ht="16" hidden="false" customHeight="false" outlineLevel="0" collapsed="false">
      <c r="A61" s="6" t="s">
        <v>1172</v>
      </c>
      <c r="B61" s="7" t="s">
        <v>1173</v>
      </c>
      <c r="C61" s="7" t="n">
        <v>35.17</v>
      </c>
      <c r="D61" s="8" t="n">
        <v>2E-045</v>
      </c>
      <c r="E61" s="7" t="n">
        <v>323</v>
      </c>
      <c r="F61" s="6" t="s">
        <v>64</v>
      </c>
      <c r="H61" s="7" t="n">
        <v>157155226</v>
      </c>
      <c r="I61" s="6" t="n">
        <f aca="false">H61+E61-1</f>
        <v>157155548</v>
      </c>
    </row>
    <row r="62" customFormat="false" ht="16" hidden="false" customHeight="false" outlineLevel="0" collapsed="false">
      <c r="A62" s="6" t="s">
        <v>295</v>
      </c>
      <c r="B62" s="7" t="s">
        <v>1174</v>
      </c>
      <c r="C62" s="7" t="n">
        <v>34.86</v>
      </c>
      <c r="D62" s="8" t="n">
        <v>7E-045</v>
      </c>
      <c r="E62" s="7" t="n">
        <v>323</v>
      </c>
      <c r="F62" s="6" t="s">
        <v>64</v>
      </c>
      <c r="H62" s="7" t="n">
        <v>157163779</v>
      </c>
      <c r="I62" s="6" t="n">
        <f aca="false">H62+E62-1</f>
        <v>157164101</v>
      </c>
    </row>
    <row r="63" customFormat="false" ht="16" hidden="false" customHeight="false" outlineLevel="0" collapsed="false">
      <c r="A63" s="6" t="s">
        <v>1175</v>
      </c>
      <c r="B63" s="7" t="s">
        <v>1176</v>
      </c>
      <c r="C63" s="7" t="n">
        <v>33.2</v>
      </c>
      <c r="D63" s="8" t="n">
        <v>6E-040</v>
      </c>
      <c r="E63" s="7" t="n">
        <v>300</v>
      </c>
      <c r="F63" s="6" t="s">
        <v>847</v>
      </c>
      <c r="H63" s="7" t="n">
        <v>148550258</v>
      </c>
      <c r="I63" s="6" t="n">
        <f aca="false">H63+E63-1</f>
        <v>148550557</v>
      </c>
    </row>
    <row r="64" customFormat="false" ht="16" hidden="false" customHeight="false" outlineLevel="0" collapsed="false">
      <c r="A64" s="6" t="s">
        <v>1177</v>
      </c>
      <c r="B64" s="7" t="s">
        <v>1178</v>
      </c>
      <c r="C64" s="7" t="n">
        <v>24.6</v>
      </c>
      <c r="D64" s="8" t="n">
        <v>2E-010</v>
      </c>
      <c r="E64" s="7" t="n">
        <v>280</v>
      </c>
      <c r="F64" s="6" t="s">
        <v>1133</v>
      </c>
      <c r="H64" s="7" t="n">
        <v>78184788</v>
      </c>
      <c r="I64" s="6" t="n">
        <f aca="false">H64+E64-1</f>
        <v>78185067</v>
      </c>
    </row>
    <row r="65" customFormat="false" ht="16" hidden="false" customHeight="false" outlineLevel="0" collapsed="false">
      <c r="A65" s="6" t="s">
        <v>304</v>
      </c>
      <c r="B65" s="7" t="s">
        <v>1179</v>
      </c>
      <c r="C65" s="7" t="n">
        <v>34.86</v>
      </c>
      <c r="D65" s="8" t="n">
        <v>1E-044</v>
      </c>
      <c r="E65" s="7" t="n">
        <v>323</v>
      </c>
      <c r="F65" s="6" t="s">
        <v>64</v>
      </c>
      <c r="H65" s="7" t="n">
        <v>82546680</v>
      </c>
      <c r="I65" s="6" t="n">
        <f aca="false">H65+E65-1</f>
        <v>82547002</v>
      </c>
    </row>
    <row r="66" customFormat="false" ht="16" hidden="false" customHeight="false" outlineLevel="0" collapsed="false">
      <c r="A66" s="6" t="s">
        <v>306</v>
      </c>
      <c r="B66" s="7" t="s">
        <v>1180</v>
      </c>
      <c r="C66" s="7" t="n">
        <v>99.34</v>
      </c>
      <c r="D66" s="7" t="n">
        <v>0</v>
      </c>
      <c r="E66" s="7" t="n">
        <v>301</v>
      </c>
      <c r="F66" s="6" t="s">
        <v>13</v>
      </c>
      <c r="H66" s="7" t="n">
        <v>56416107</v>
      </c>
      <c r="I66" s="6" t="n">
        <f aca="false">H66+E66-1</f>
        <v>56416407</v>
      </c>
    </row>
    <row r="67" customFormat="false" ht="16" hidden="false" customHeight="false" outlineLevel="0" collapsed="false">
      <c r="A67" s="6" t="s">
        <v>32</v>
      </c>
      <c r="B67" s="7" t="s">
        <v>1181</v>
      </c>
      <c r="C67" s="7" t="n">
        <v>89.37</v>
      </c>
      <c r="D67" s="7" t="n">
        <v>0</v>
      </c>
      <c r="E67" s="7" t="n">
        <v>317</v>
      </c>
      <c r="F67" s="6" t="s">
        <v>13</v>
      </c>
      <c r="H67" s="7" t="n">
        <v>161505198</v>
      </c>
      <c r="I67" s="6" t="n">
        <f aca="false">H67+E67-1</f>
        <v>161505514</v>
      </c>
    </row>
    <row r="68" customFormat="false" ht="16" hidden="false" customHeight="false" outlineLevel="0" collapsed="false">
      <c r="A68" s="6" t="s">
        <v>313</v>
      </c>
      <c r="B68" s="7" t="s">
        <v>1182</v>
      </c>
      <c r="C68" s="7" t="n">
        <v>37.45</v>
      </c>
      <c r="D68" s="8" t="n">
        <v>1E-041</v>
      </c>
      <c r="E68" s="7" t="n">
        <v>277</v>
      </c>
      <c r="F68" s="6" t="s">
        <v>64</v>
      </c>
      <c r="H68" s="7" t="n">
        <v>157145630</v>
      </c>
      <c r="I68" s="6" t="n">
        <f aca="false">H68+E68-1</f>
        <v>157145906</v>
      </c>
    </row>
    <row r="69" customFormat="false" ht="16" hidden="false" customHeight="false" outlineLevel="0" collapsed="false">
      <c r="A69" s="6" t="s">
        <v>845</v>
      </c>
      <c r="B69" s="7" t="s">
        <v>1183</v>
      </c>
      <c r="C69" s="7" t="n">
        <v>30.31</v>
      </c>
      <c r="D69" s="8" t="n">
        <v>3E-028</v>
      </c>
      <c r="E69" s="7" t="n">
        <v>314</v>
      </c>
      <c r="F69" s="6" t="s">
        <v>847</v>
      </c>
      <c r="H69" s="7" t="n">
        <v>71736195</v>
      </c>
      <c r="I69" s="6" t="n">
        <f aca="false">H69+E69-1</f>
        <v>71736508</v>
      </c>
    </row>
    <row r="70" customFormat="false" ht="16" hidden="false" customHeight="false" outlineLevel="0" collapsed="false">
      <c r="A70" s="6" t="s">
        <v>1184</v>
      </c>
      <c r="B70" s="7" t="s">
        <v>1185</v>
      </c>
      <c r="C70" s="7" t="n">
        <v>25.83</v>
      </c>
      <c r="D70" s="8" t="n">
        <v>2E-017</v>
      </c>
      <c r="E70" s="7" t="n">
        <v>302</v>
      </c>
      <c r="F70" s="6" t="s">
        <v>1116</v>
      </c>
      <c r="H70" s="7" t="n">
        <v>91776778</v>
      </c>
      <c r="I70" s="6" t="n">
        <f aca="false">H70+E70-1</f>
        <v>91777079</v>
      </c>
    </row>
    <row r="71" customFormat="false" ht="16" hidden="false" customHeight="false" outlineLevel="0" collapsed="false">
      <c r="A71" s="6" t="s">
        <v>34</v>
      </c>
      <c r="B71" s="7" t="s">
        <v>1186</v>
      </c>
      <c r="C71" s="7" t="n">
        <v>99.34</v>
      </c>
      <c r="D71" s="7" t="n">
        <v>0</v>
      </c>
      <c r="E71" s="7" t="n">
        <v>301</v>
      </c>
      <c r="F71" s="6" t="s">
        <v>13</v>
      </c>
      <c r="H71" s="7" t="n">
        <v>62182758</v>
      </c>
      <c r="I71" s="6" t="n">
        <f aca="false">H71+E71-1</f>
        <v>62183058</v>
      </c>
    </row>
    <row r="72" customFormat="false" ht="16" hidden="false" customHeight="false" outlineLevel="0" collapsed="false">
      <c r="A72" s="6" t="s">
        <v>1187</v>
      </c>
      <c r="B72" s="7" t="s">
        <v>1188</v>
      </c>
      <c r="C72" s="7" t="n">
        <v>34.7</v>
      </c>
      <c r="D72" s="8" t="n">
        <v>2E-042</v>
      </c>
      <c r="E72" s="7" t="n">
        <v>309</v>
      </c>
      <c r="F72" s="6" t="s">
        <v>847</v>
      </c>
      <c r="H72" s="7" t="n">
        <v>116049968</v>
      </c>
      <c r="I72" s="6" t="n">
        <f aca="false">H72+E72-1</f>
        <v>116050276</v>
      </c>
    </row>
    <row r="73" customFormat="false" ht="16" hidden="false" customHeight="false" outlineLevel="0" collapsed="false">
      <c r="A73" s="6" t="s">
        <v>325</v>
      </c>
      <c r="B73" s="7" t="s">
        <v>1189</v>
      </c>
      <c r="C73" s="7" t="n">
        <v>99.67</v>
      </c>
      <c r="D73" s="7" t="n">
        <v>0</v>
      </c>
      <c r="E73" s="7" t="n">
        <v>301</v>
      </c>
      <c r="F73" s="6" t="s">
        <v>13</v>
      </c>
      <c r="H73" s="7" t="n">
        <v>29144477</v>
      </c>
      <c r="I73" s="6" t="n">
        <f aca="false">H73+E73-1</f>
        <v>29144777</v>
      </c>
    </row>
    <row r="74" customFormat="false" ht="16" hidden="false" customHeight="false" outlineLevel="0" collapsed="false">
      <c r="A74" s="6" t="s">
        <v>1190</v>
      </c>
      <c r="B74" s="7" t="s">
        <v>1191</v>
      </c>
      <c r="C74" s="7" t="n">
        <v>34.28</v>
      </c>
      <c r="D74" s="8" t="n">
        <v>4E-039</v>
      </c>
      <c r="E74" s="7" t="n">
        <v>312</v>
      </c>
      <c r="F74" s="6" t="s">
        <v>847</v>
      </c>
      <c r="H74" s="7" t="n">
        <v>28872402</v>
      </c>
      <c r="I74" s="6" t="n">
        <f aca="false">H74+E74-1</f>
        <v>28872713</v>
      </c>
    </row>
    <row r="75" customFormat="false" ht="16" hidden="false" customHeight="false" outlineLevel="0" collapsed="false">
      <c r="A75" s="6" t="s">
        <v>1192</v>
      </c>
      <c r="B75" s="7" t="s">
        <v>1193</v>
      </c>
      <c r="C75" s="7" t="n">
        <v>34.7</v>
      </c>
      <c r="D75" s="8" t="n">
        <v>2E-042</v>
      </c>
      <c r="E75" s="7" t="n">
        <v>309</v>
      </c>
      <c r="F75" s="6" t="s">
        <v>847</v>
      </c>
      <c r="H75" s="7" t="n">
        <v>15597213</v>
      </c>
      <c r="I75" s="6" t="n">
        <f aca="false">H75+E75-1</f>
        <v>15597521</v>
      </c>
    </row>
    <row r="76" customFormat="false" ht="16" hidden="false" customHeight="false" outlineLevel="0" collapsed="false">
      <c r="A76" s="6" t="s">
        <v>1194</v>
      </c>
      <c r="B76" s="7" t="s">
        <v>1195</v>
      </c>
      <c r="C76" s="7" t="n">
        <v>35</v>
      </c>
      <c r="D76" s="8" t="n">
        <v>5E-040</v>
      </c>
      <c r="E76" s="7" t="n">
        <v>301</v>
      </c>
      <c r="F76" s="6" t="s">
        <v>847</v>
      </c>
      <c r="H76" s="7" t="n">
        <v>70733192</v>
      </c>
      <c r="I76" s="6" t="n">
        <f aca="false">H76+E76-1</f>
        <v>70733492</v>
      </c>
    </row>
    <row r="77" customFormat="false" ht="16" hidden="false" customHeight="false" outlineLevel="0" collapsed="false">
      <c r="A77" s="6" t="s">
        <v>1196</v>
      </c>
      <c r="B77" s="7" t="s">
        <v>1197</v>
      </c>
      <c r="C77" s="7" t="n">
        <v>34.51</v>
      </c>
      <c r="D77" s="8" t="n">
        <v>5E-038</v>
      </c>
      <c r="E77" s="7" t="n">
        <v>317</v>
      </c>
      <c r="F77" s="6" t="s">
        <v>847</v>
      </c>
      <c r="H77" s="7" t="n">
        <v>66048072</v>
      </c>
      <c r="I77" s="6" t="n">
        <f aca="false">H77+E77-1</f>
        <v>66048388</v>
      </c>
    </row>
    <row r="78" customFormat="false" ht="16" hidden="false" customHeight="false" outlineLevel="0" collapsed="false">
      <c r="A78" s="6" t="s">
        <v>333</v>
      </c>
      <c r="B78" s="7" t="s">
        <v>1198</v>
      </c>
      <c r="C78" s="7" t="n">
        <v>35.17</v>
      </c>
      <c r="D78" s="8" t="n">
        <v>4E-045</v>
      </c>
      <c r="E78" s="7" t="n">
        <v>323</v>
      </c>
      <c r="F78" s="6" t="s">
        <v>64</v>
      </c>
      <c r="H78" s="7" t="n">
        <v>26251221</v>
      </c>
      <c r="I78" s="6" t="n">
        <f aca="false">H78+E78-1</f>
        <v>26251543</v>
      </c>
    </row>
    <row r="79" customFormat="false" ht="16" hidden="false" customHeight="false" outlineLevel="0" collapsed="false">
      <c r="A79" s="6" t="s">
        <v>1199</v>
      </c>
      <c r="B79" s="7" t="s">
        <v>1200</v>
      </c>
      <c r="C79" s="7" t="n">
        <v>33.2</v>
      </c>
      <c r="D79" s="8" t="n">
        <v>6E-040</v>
      </c>
      <c r="E79" s="7" t="n">
        <v>300</v>
      </c>
      <c r="F79" s="6" t="s">
        <v>847</v>
      </c>
      <c r="H79" s="7" t="n">
        <v>26991827</v>
      </c>
      <c r="I79" s="6" t="n">
        <f aca="false">H79+E79-1</f>
        <v>26992126</v>
      </c>
    </row>
    <row r="80" customFormat="false" ht="16" hidden="false" customHeight="false" outlineLevel="0" collapsed="false">
      <c r="A80" s="6" t="s">
        <v>339</v>
      </c>
      <c r="B80" s="7" t="s">
        <v>1201</v>
      </c>
      <c r="C80" s="7" t="n">
        <v>34.02</v>
      </c>
      <c r="D80" s="8" t="n">
        <v>5E-045</v>
      </c>
      <c r="E80" s="7" t="n">
        <v>329</v>
      </c>
      <c r="F80" s="6" t="s">
        <v>64</v>
      </c>
      <c r="H80" s="7" t="n">
        <v>15804910</v>
      </c>
      <c r="I80" s="6" t="n">
        <f aca="false">H80+E80-1</f>
        <v>15805238</v>
      </c>
    </row>
    <row r="81" customFormat="false" ht="16" hidden="false" customHeight="false" outlineLevel="0" collapsed="false">
      <c r="A81" s="6" t="s">
        <v>36</v>
      </c>
      <c r="B81" s="7" t="s">
        <v>1202</v>
      </c>
      <c r="C81" s="7" t="n">
        <v>100</v>
      </c>
      <c r="D81" s="7" t="n">
        <v>0</v>
      </c>
      <c r="E81" s="7" t="n">
        <v>301</v>
      </c>
      <c r="F81" s="6" t="s">
        <v>13</v>
      </c>
      <c r="H81" s="7" t="n">
        <v>16767560</v>
      </c>
      <c r="I81" s="6" t="n">
        <f aca="false">H81+E81-1</f>
        <v>16767860</v>
      </c>
    </row>
    <row r="82" customFormat="false" ht="16" hidden="false" customHeight="false" outlineLevel="0" collapsed="false">
      <c r="A82" s="6" t="s">
        <v>351</v>
      </c>
      <c r="B82" s="7" t="s">
        <v>1203</v>
      </c>
      <c r="C82" s="7" t="n">
        <v>99.67</v>
      </c>
      <c r="D82" s="7" t="n">
        <v>0</v>
      </c>
      <c r="E82" s="7" t="n">
        <v>301</v>
      </c>
      <c r="F82" s="6" t="s">
        <v>13</v>
      </c>
      <c r="H82" s="7" t="n">
        <v>16762990</v>
      </c>
      <c r="I82" s="6" t="n">
        <f aca="false">H82+E82-1</f>
        <v>16763290</v>
      </c>
    </row>
    <row r="83" customFormat="false" ht="16" hidden="false" customHeight="false" outlineLevel="0" collapsed="false">
      <c r="A83" s="6" t="s">
        <v>357</v>
      </c>
      <c r="B83" s="7" t="s">
        <v>1204</v>
      </c>
      <c r="C83" s="7" t="n">
        <v>34.02</v>
      </c>
      <c r="D83" s="8" t="n">
        <v>5E-045</v>
      </c>
      <c r="E83" s="7" t="n">
        <v>329</v>
      </c>
      <c r="F83" s="6" t="s">
        <v>64</v>
      </c>
      <c r="H83" s="7" t="n">
        <v>15834548</v>
      </c>
      <c r="I83" s="6" t="n">
        <f aca="false">H83+E83-1</f>
        <v>15834876</v>
      </c>
    </row>
    <row r="84" customFormat="false" ht="16" hidden="false" customHeight="false" outlineLevel="0" collapsed="false">
      <c r="A84" s="6" t="s">
        <v>359</v>
      </c>
      <c r="B84" s="7" t="s">
        <v>1205</v>
      </c>
      <c r="C84" s="7" t="n">
        <v>34.15</v>
      </c>
      <c r="D84" s="8" t="n">
        <v>1E-044</v>
      </c>
      <c r="E84" s="7" t="n">
        <v>286</v>
      </c>
      <c r="F84" s="6" t="s">
        <v>64</v>
      </c>
      <c r="H84" s="7" t="n">
        <v>145698345</v>
      </c>
      <c r="I84" s="6" t="n">
        <f aca="false">H84+E84-1</f>
        <v>145698630</v>
      </c>
    </row>
    <row r="85" customFormat="false" ht="16" hidden="false" customHeight="false" outlineLevel="0" collapsed="false">
      <c r="A85" s="6" t="s">
        <v>1206</v>
      </c>
      <c r="B85" s="7" t="s">
        <v>1207</v>
      </c>
      <c r="C85" s="7" t="n">
        <v>36.03</v>
      </c>
      <c r="D85" s="8" t="n">
        <v>2E-042</v>
      </c>
      <c r="E85" s="7" t="n">
        <v>308</v>
      </c>
      <c r="F85" s="6" t="s">
        <v>847</v>
      </c>
      <c r="H85" s="7" t="n">
        <v>226944377</v>
      </c>
      <c r="I85" s="6" t="n">
        <f aca="false">H85+E85-1</f>
        <v>226944684</v>
      </c>
    </row>
    <row r="86" customFormat="false" ht="16" hidden="false" customHeight="false" outlineLevel="0" collapsed="false">
      <c r="A86" s="6" t="s">
        <v>1208</v>
      </c>
      <c r="B86" s="7" t="s">
        <v>1209</v>
      </c>
      <c r="C86" s="7" t="n">
        <v>33.85</v>
      </c>
      <c r="D86" s="8" t="n">
        <v>2E-039</v>
      </c>
      <c r="E86" s="7" t="n">
        <v>305</v>
      </c>
      <c r="F86" s="6" t="s">
        <v>847</v>
      </c>
      <c r="H86" s="7" t="n">
        <v>77461604</v>
      </c>
      <c r="I86" s="6" t="n">
        <f aca="false">H86+E86-1</f>
        <v>77461908</v>
      </c>
    </row>
    <row r="87" customFormat="false" ht="16" hidden="false" customHeight="false" outlineLevel="0" collapsed="false">
      <c r="A87" s="6" t="s">
        <v>387</v>
      </c>
      <c r="B87" s="7" t="s">
        <v>1210</v>
      </c>
      <c r="C87" s="7" t="n">
        <v>34.86</v>
      </c>
      <c r="D87" s="8" t="n">
        <v>1E-044</v>
      </c>
      <c r="E87" s="7" t="n">
        <v>323</v>
      </c>
      <c r="F87" s="6" t="s">
        <v>64</v>
      </c>
      <c r="H87" s="7" t="n">
        <v>378714723</v>
      </c>
      <c r="I87" s="6" t="n">
        <f aca="false">H87+E87-1</f>
        <v>378715045</v>
      </c>
    </row>
    <row r="88" customFormat="false" ht="16" hidden="false" customHeight="false" outlineLevel="0" collapsed="false">
      <c r="A88" s="6" t="s">
        <v>414</v>
      </c>
      <c r="B88" s="7" t="s">
        <v>1211</v>
      </c>
      <c r="C88" s="7" t="n">
        <v>34.02</v>
      </c>
      <c r="D88" s="8" t="n">
        <v>5E-045</v>
      </c>
      <c r="E88" s="7" t="n">
        <v>329</v>
      </c>
      <c r="F88" s="6" t="s">
        <v>64</v>
      </c>
      <c r="H88" s="7" t="n">
        <v>291285716</v>
      </c>
      <c r="I88" s="6" t="n">
        <f aca="false">H88+E88-1</f>
        <v>291286044</v>
      </c>
    </row>
    <row r="89" customFormat="false" ht="16" hidden="false" customHeight="false" outlineLevel="0" collapsed="false">
      <c r="A89" s="6" t="s">
        <v>1212</v>
      </c>
      <c r="B89" s="7" t="s">
        <v>1213</v>
      </c>
      <c r="C89" s="7" t="n">
        <v>35.1</v>
      </c>
      <c r="D89" s="8" t="n">
        <v>6E-043</v>
      </c>
      <c r="E89" s="7" t="n">
        <v>291</v>
      </c>
      <c r="F89" s="6" t="s">
        <v>64</v>
      </c>
      <c r="H89" s="7" t="n">
        <v>283788344</v>
      </c>
      <c r="I89" s="6" t="n">
        <f aca="false">H89+E89-1</f>
        <v>283788634</v>
      </c>
    </row>
    <row r="90" customFormat="false" ht="16" hidden="false" customHeight="false" outlineLevel="0" collapsed="false">
      <c r="A90" s="6" t="s">
        <v>433</v>
      </c>
      <c r="B90" s="7" t="s">
        <v>1214</v>
      </c>
      <c r="C90" s="7" t="n">
        <v>34.86</v>
      </c>
      <c r="D90" s="8" t="n">
        <v>1E-044</v>
      </c>
      <c r="E90" s="7" t="n">
        <v>323</v>
      </c>
      <c r="F90" s="6" t="s">
        <v>64</v>
      </c>
      <c r="H90" s="7" t="n">
        <v>260871055</v>
      </c>
      <c r="I90" s="6" t="n">
        <f aca="false">H90+E90-1</f>
        <v>260871377</v>
      </c>
    </row>
    <row r="91" customFormat="false" ht="16" hidden="false" customHeight="false" outlineLevel="0" collapsed="false">
      <c r="A91" s="6" t="s">
        <v>968</v>
      </c>
      <c r="B91" s="7" t="s">
        <v>1215</v>
      </c>
      <c r="C91" s="7" t="n">
        <v>30.96</v>
      </c>
      <c r="D91" s="8" t="n">
        <v>5E-032</v>
      </c>
      <c r="E91" s="7" t="n">
        <v>272</v>
      </c>
      <c r="F91" s="6" t="s">
        <v>64</v>
      </c>
      <c r="H91" s="7" t="n">
        <v>260858240</v>
      </c>
      <c r="I91" s="6" t="n">
        <f aca="false">H91+E91-1</f>
        <v>260858511</v>
      </c>
    </row>
    <row r="92" customFormat="false" ht="16" hidden="false" customHeight="false" outlineLevel="0" collapsed="false">
      <c r="A92" s="6" t="s">
        <v>970</v>
      </c>
      <c r="B92" s="7" t="s">
        <v>1216</v>
      </c>
      <c r="C92" s="7" t="n">
        <v>34.86</v>
      </c>
      <c r="D92" s="8" t="n">
        <v>1E-044</v>
      </c>
      <c r="E92" s="7" t="n">
        <v>323</v>
      </c>
      <c r="F92" s="6" t="s">
        <v>64</v>
      </c>
      <c r="H92" s="7" t="n">
        <v>260847149</v>
      </c>
      <c r="I92" s="6" t="n">
        <f aca="false">H92+E92-1</f>
        <v>260847471</v>
      </c>
    </row>
    <row r="93" customFormat="false" ht="16" hidden="false" customHeight="false" outlineLevel="0" collapsed="false">
      <c r="A93" s="6" t="s">
        <v>1217</v>
      </c>
      <c r="B93" s="7" t="s">
        <v>1218</v>
      </c>
      <c r="C93" s="7" t="n">
        <v>34.7</v>
      </c>
      <c r="D93" s="8" t="n">
        <v>2E-042</v>
      </c>
      <c r="E93" s="7" t="n">
        <v>309</v>
      </c>
      <c r="F93" s="6" t="s">
        <v>64</v>
      </c>
      <c r="H93" s="7" t="n">
        <v>568310112</v>
      </c>
      <c r="I93" s="6" t="n">
        <f aca="false">H93+E93-1</f>
        <v>568310420</v>
      </c>
    </row>
    <row r="94" customFormat="false" ht="16" hidden="false" customHeight="false" outlineLevel="0" collapsed="false">
      <c r="A94" s="6" t="s">
        <v>1219</v>
      </c>
      <c r="B94" s="7" t="s">
        <v>1220</v>
      </c>
      <c r="C94" s="7" t="n">
        <v>31.23</v>
      </c>
      <c r="D94" s="8" t="n">
        <v>2E-041</v>
      </c>
      <c r="E94" s="7" t="n">
        <v>300</v>
      </c>
      <c r="F94" s="6" t="s">
        <v>847</v>
      </c>
      <c r="H94" s="7" t="n">
        <v>568189872</v>
      </c>
      <c r="I94" s="6" t="n">
        <f aca="false">H94+E94-1</f>
        <v>568190171</v>
      </c>
    </row>
    <row r="95" customFormat="false" ht="16" hidden="false" customHeight="false" outlineLevel="0" collapsed="false">
      <c r="A95" s="6" t="s">
        <v>1221</v>
      </c>
      <c r="B95" s="7" t="s">
        <v>1222</v>
      </c>
      <c r="C95" s="7" t="n">
        <v>31.23</v>
      </c>
      <c r="D95" s="8" t="n">
        <v>2E-041</v>
      </c>
      <c r="E95" s="7" t="n">
        <v>300</v>
      </c>
      <c r="F95" s="6" t="s">
        <v>847</v>
      </c>
      <c r="H95" s="7" t="n">
        <v>568184499</v>
      </c>
      <c r="I95" s="6" t="n">
        <f aca="false">H95+E95-1</f>
        <v>568184798</v>
      </c>
    </row>
    <row r="96" customFormat="false" ht="16" hidden="false" customHeight="false" outlineLevel="0" collapsed="false">
      <c r="A96" s="6" t="s">
        <v>1223</v>
      </c>
      <c r="B96" s="7" t="s">
        <v>1224</v>
      </c>
      <c r="C96" s="7" t="n">
        <v>34.24</v>
      </c>
      <c r="D96" s="8" t="n">
        <v>2E-037</v>
      </c>
      <c r="E96" s="7" t="n">
        <v>304</v>
      </c>
      <c r="F96" s="6" t="s">
        <v>847</v>
      </c>
      <c r="H96" s="7" t="n">
        <v>568142915</v>
      </c>
      <c r="I96" s="6" t="n">
        <f aca="false">H96+E96-1</f>
        <v>568143218</v>
      </c>
    </row>
    <row r="97" customFormat="false" ht="16" hidden="false" customHeight="false" outlineLevel="0" collapsed="false">
      <c r="A97" s="6" t="s">
        <v>1225</v>
      </c>
      <c r="B97" s="7" t="s">
        <v>1226</v>
      </c>
      <c r="C97" s="7" t="n">
        <v>34.7</v>
      </c>
      <c r="D97" s="8" t="n">
        <v>2E-042</v>
      </c>
      <c r="E97" s="7" t="n">
        <v>309</v>
      </c>
      <c r="F97" s="6" t="s">
        <v>847</v>
      </c>
      <c r="H97" s="7" t="n">
        <v>568154451</v>
      </c>
      <c r="I97" s="6" t="n">
        <f aca="false">H97+E97-1</f>
        <v>568154759</v>
      </c>
    </row>
    <row r="98" customFormat="false" ht="16" hidden="false" customHeight="false" outlineLevel="0" collapsed="false">
      <c r="A98" s="6" t="s">
        <v>1227</v>
      </c>
      <c r="B98" s="7" t="s">
        <v>1228</v>
      </c>
      <c r="C98" s="7" t="n">
        <v>34.7</v>
      </c>
      <c r="D98" s="8" t="n">
        <v>2E-042</v>
      </c>
      <c r="E98" s="7" t="n">
        <v>309</v>
      </c>
      <c r="F98" s="6" t="s">
        <v>64</v>
      </c>
      <c r="H98" s="7" t="n">
        <v>564952914</v>
      </c>
      <c r="I98" s="6" t="n">
        <f aca="false">H98+E98-1</f>
        <v>564953222</v>
      </c>
    </row>
    <row r="99" customFormat="false" ht="16" hidden="false" customHeight="false" outlineLevel="0" collapsed="false">
      <c r="A99" s="6" t="s">
        <v>449</v>
      </c>
      <c r="B99" s="7" t="s">
        <v>1229</v>
      </c>
      <c r="C99" s="7" t="n">
        <v>99.67</v>
      </c>
      <c r="D99" s="7" t="n">
        <v>0</v>
      </c>
      <c r="E99" s="7" t="n">
        <v>301</v>
      </c>
      <c r="F99" s="6" t="s">
        <v>13</v>
      </c>
      <c r="H99" s="7" t="n">
        <v>563655598</v>
      </c>
      <c r="I99" s="6" t="n">
        <f aca="false">H99+E99-1</f>
        <v>563655898</v>
      </c>
    </row>
    <row r="100" customFormat="false" ht="16" hidden="false" customHeight="false" outlineLevel="0" collapsed="false">
      <c r="A100" s="6" t="s">
        <v>1230</v>
      </c>
      <c r="B100" s="7" t="s">
        <v>1231</v>
      </c>
      <c r="C100" s="7" t="n">
        <v>34.7</v>
      </c>
      <c r="D100" s="8" t="n">
        <v>2E-042</v>
      </c>
      <c r="E100" s="7" t="n">
        <v>309</v>
      </c>
      <c r="F100" s="6" t="s">
        <v>847</v>
      </c>
      <c r="H100" s="7" t="n">
        <v>558677921</v>
      </c>
      <c r="I100" s="6" t="n">
        <f aca="false">H100+E100-1</f>
        <v>558678229</v>
      </c>
    </row>
    <row r="101" customFormat="false" ht="16" hidden="false" customHeight="false" outlineLevel="0" collapsed="false">
      <c r="A101" s="6" t="s">
        <v>1232</v>
      </c>
      <c r="B101" s="7" t="s">
        <v>1233</v>
      </c>
      <c r="C101" s="7" t="n">
        <v>35.83</v>
      </c>
      <c r="D101" s="8" t="n">
        <v>3E-044</v>
      </c>
      <c r="E101" s="7" t="n">
        <v>303</v>
      </c>
      <c r="F101" s="6" t="s">
        <v>847</v>
      </c>
      <c r="H101" s="7" t="n">
        <v>557225580</v>
      </c>
      <c r="I101" s="6" t="n">
        <f aca="false">H101+E101-1</f>
        <v>557225882</v>
      </c>
    </row>
    <row r="102" customFormat="false" ht="16" hidden="false" customHeight="false" outlineLevel="0" collapsed="false">
      <c r="A102" s="6" t="s">
        <v>451</v>
      </c>
      <c r="B102" s="7" t="s">
        <v>1234</v>
      </c>
      <c r="C102" s="7" t="n">
        <v>35.17</v>
      </c>
      <c r="D102" s="8" t="n">
        <v>8E-046</v>
      </c>
      <c r="E102" s="7" t="n">
        <v>286</v>
      </c>
      <c r="F102" s="6" t="s">
        <v>64</v>
      </c>
      <c r="H102" s="7" t="n">
        <v>556554164</v>
      </c>
      <c r="I102" s="6" t="n">
        <f aca="false">H102+E102-1</f>
        <v>556554449</v>
      </c>
    </row>
    <row r="103" customFormat="false" ht="16" hidden="false" customHeight="false" outlineLevel="0" collapsed="false">
      <c r="A103" s="6" t="s">
        <v>1235</v>
      </c>
      <c r="B103" s="7" t="s">
        <v>1236</v>
      </c>
      <c r="C103" s="7" t="n">
        <v>34.7</v>
      </c>
      <c r="D103" s="8" t="n">
        <v>2E-042</v>
      </c>
      <c r="E103" s="7" t="n">
        <v>309</v>
      </c>
      <c r="F103" s="6" t="s">
        <v>847</v>
      </c>
      <c r="H103" s="7" t="n">
        <v>651875988</v>
      </c>
      <c r="I103" s="6" t="n">
        <f aca="false">H103+E103-1</f>
        <v>651876296</v>
      </c>
    </row>
    <row r="104" customFormat="false" ht="16" hidden="false" customHeight="false" outlineLevel="0" collapsed="false">
      <c r="A104" s="6" t="s">
        <v>1237</v>
      </c>
      <c r="B104" s="7" t="s">
        <v>1238</v>
      </c>
      <c r="C104" s="7" t="n">
        <v>34.7</v>
      </c>
      <c r="D104" s="8" t="n">
        <v>2E-042</v>
      </c>
      <c r="E104" s="7" t="n">
        <v>309</v>
      </c>
      <c r="F104" s="6" t="s">
        <v>64</v>
      </c>
      <c r="H104" s="7" t="n">
        <v>651869515</v>
      </c>
      <c r="I104" s="6" t="n">
        <f aca="false">H104+E104-1</f>
        <v>651869823</v>
      </c>
    </row>
    <row r="105" customFormat="false" ht="16" hidden="false" customHeight="false" outlineLevel="0" collapsed="false">
      <c r="A105" s="6" t="s">
        <v>455</v>
      </c>
      <c r="B105" s="7" t="s">
        <v>1239</v>
      </c>
      <c r="C105" s="7" t="n">
        <v>100</v>
      </c>
      <c r="D105" s="7" t="n">
        <v>0</v>
      </c>
      <c r="E105" s="7" t="n">
        <v>301</v>
      </c>
      <c r="F105" s="6" t="s">
        <v>13</v>
      </c>
      <c r="H105" s="7" t="n">
        <v>550903653</v>
      </c>
      <c r="I105" s="6" t="n">
        <f aca="false">H105+E105-1</f>
        <v>550903953</v>
      </c>
    </row>
    <row r="106" customFormat="false" ht="16" hidden="false" customHeight="false" outlineLevel="0" collapsed="false">
      <c r="A106" s="6" t="s">
        <v>459</v>
      </c>
      <c r="B106" s="7" t="s">
        <v>1240</v>
      </c>
      <c r="C106" s="7" t="n">
        <v>99.67</v>
      </c>
      <c r="D106" s="7" t="n">
        <v>0</v>
      </c>
      <c r="E106" s="7" t="n">
        <v>301</v>
      </c>
      <c r="F106" s="6" t="s">
        <v>13</v>
      </c>
      <c r="H106" s="7" t="n">
        <v>549726824</v>
      </c>
      <c r="I106" s="6" t="n">
        <f aca="false">H106+E106-1</f>
        <v>549727124</v>
      </c>
    </row>
    <row r="107" customFormat="false" ht="16" hidden="false" customHeight="false" outlineLevel="0" collapsed="false">
      <c r="A107" s="6" t="s">
        <v>465</v>
      </c>
      <c r="B107" s="7" t="s">
        <v>1241</v>
      </c>
      <c r="C107" s="7" t="n">
        <v>99.34</v>
      </c>
      <c r="D107" s="7" t="n">
        <v>0</v>
      </c>
      <c r="E107" s="7" t="n">
        <v>301</v>
      </c>
      <c r="F107" s="6" t="s">
        <v>13</v>
      </c>
      <c r="H107" s="7" t="n">
        <v>549481453</v>
      </c>
      <c r="I107" s="6" t="n">
        <f aca="false">H107+E107-1</f>
        <v>549481753</v>
      </c>
    </row>
    <row r="108" customFormat="false" ht="16" hidden="false" customHeight="false" outlineLevel="0" collapsed="false">
      <c r="A108" s="6" t="s">
        <v>473</v>
      </c>
      <c r="B108" s="7" t="s">
        <v>1242</v>
      </c>
      <c r="C108" s="7" t="n">
        <v>35.17</v>
      </c>
      <c r="D108" s="8" t="n">
        <v>4E-045</v>
      </c>
      <c r="E108" s="7" t="n">
        <v>323</v>
      </c>
      <c r="F108" s="6" t="s">
        <v>64</v>
      </c>
      <c r="H108" s="7" t="n">
        <v>544578965</v>
      </c>
      <c r="I108" s="6" t="n">
        <f aca="false">H108+E108-1</f>
        <v>544579287</v>
      </c>
    </row>
    <row r="109" customFormat="false" ht="16" hidden="false" customHeight="false" outlineLevel="0" collapsed="false">
      <c r="A109" s="6" t="s">
        <v>475</v>
      </c>
      <c r="B109" s="7" t="s">
        <v>1243</v>
      </c>
      <c r="C109" s="7" t="n">
        <v>34.86</v>
      </c>
      <c r="D109" s="8" t="n">
        <v>5E-045</v>
      </c>
      <c r="E109" s="7" t="n">
        <v>286</v>
      </c>
      <c r="F109" s="6" t="s">
        <v>64</v>
      </c>
      <c r="H109" s="7" t="n">
        <v>544392715</v>
      </c>
      <c r="I109" s="6" t="n">
        <f aca="false">H109+E109-1</f>
        <v>544393000</v>
      </c>
    </row>
    <row r="110" customFormat="false" ht="16" hidden="false" customHeight="false" outlineLevel="0" collapsed="false">
      <c r="A110" s="6" t="s">
        <v>1244</v>
      </c>
      <c r="B110" s="7" t="s">
        <v>1245</v>
      </c>
      <c r="C110" s="7" t="n">
        <v>34.7</v>
      </c>
      <c r="D110" s="8" t="n">
        <v>2E-042</v>
      </c>
      <c r="E110" s="7" t="n">
        <v>309</v>
      </c>
      <c r="F110" s="6" t="s">
        <v>847</v>
      </c>
      <c r="H110" s="7" t="n">
        <v>651859166</v>
      </c>
      <c r="I110" s="6" t="n">
        <f aca="false">H110+E110-1</f>
        <v>651859474</v>
      </c>
    </row>
    <row r="111" customFormat="false" ht="16" hidden="false" customHeight="false" outlineLevel="0" collapsed="false">
      <c r="A111" s="6" t="s">
        <v>1246</v>
      </c>
      <c r="B111" s="7" t="s">
        <v>1247</v>
      </c>
      <c r="C111" s="7" t="n">
        <v>34.7</v>
      </c>
      <c r="D111" s="8" t="n">
        <v>2E-042</v>
      </c>
      <c r="E111" s="7" t="n">
        <v>309</v>
      </c>
      <c r="F111" s="6" t="s">
        <v>847</v>
      </c>
      <c r="H111" s="7" t="n">
        <v>651861859</v>
      </c>
      <c r="I111" s="6" t="n">
        <f aca="false">H111+E111-1</f>
        <v>651862167</v>
      </c>
    </row>
    <row r="112" customFormat="false" ht="16" hidden="false" customHeight="false" outlineLevel="0" collapsed="false">
      <c r="A112" s="6" t="s">
        <v>40</v>
      </c>
      <c r="B112" s="7" t="s">
        <v>1248</v>
      </c>
      <c r="C112" s="7" t="n">
        <v>100</v>
      </c>
      <c r="D112" s="7" t="n">
        <v>0</v>
      </c>
      <c r="E112" s="7" t="n">
        <v>301</v>
      </c>
      <c r="F112" s="6" t="s">
        <v>64</v>
      </c>
      <c r="H112" s="7" t="n">
        <v>538364894</v>
      </c>
      <c r="I112" s="6" t="n">
        <f aca="false">H112+E112-1</f>
        <v>538365194</v>
      </c>
    </row>
    <row r="113" customFormat="false" ht="16" hidden="false" customHeight="false" outlineLevel="0" collapsed="false">
      <c r="A113" s="6" t="s">
        <v>480</v>
      </c>
      <c r="B113" s="7" t="s">
        <v>1249</v>
      </c>
      <c r="C113" s="7" t="n">
        <v>99.3</v>
      </c>
      <c r="D113" s="7" t="n">
        <v>0</v>
      </c>
      <c r="E113" s="7" t="n">
        <v>285</v>
      </c>
      <c r="F113" s="6" t="s">
        <v>13</v>
      </c>
      <c r="H113" s="7" t="n">
        <v>537439433</v>
      </c>
      <c r="I113" s="6" t="n">
        <f aca="false">H113+E113-1</f>
        <v>537439717</v>
      </c>
    </row>
    <row r="114" customFormat="false" ht="16" hidden="false" customHeight="false" outlineLevel="0" collapsed="false">
      <c r="A114" s="6" t="s">
        <v>484</v>
      </c>
      <c r="B114" s="7" t="s">
        <v>1250</v>
      </c>
      <c r="C114" s="7" t="n">
        <v>99.34</v>
      </c>
      <c r="D114" s="7" t="n">
        <v>0</v>
      </c>
      <c r="E114" s="7" t="n">
        <v>300</v>
      </c>
      <c r="F114" s="6" t="s">
        <v>13</v>
      </c>
      <c r="H114" s="7" t="n">
        <v>529221790</v>
      </c>
      <c r="I114" s="6" t="n">
        <f aca="false">H114+E114-1</f>
        <v>529222089</v>
      </c>
    </row>
    <row r="115" customFormat="false" ht="16" hidden="false" customHeight="false" outlineLevel="0" collapsed="false">
      <c r="A115" s="6" t="s">
        <v>1251</v>
      </c>
      <c r="B115" s="7" t="s">
        <v>1252</v>
      </c>
      <c r="C115" s="7" t="n">
        <v>34.69</v>
      </c>
      <c r="D115" s="8" t="n">
        <v>9E-040</v>
      </c>
      <c r="E115" s="7" t="n">
        <v>319</v>
      </c>
      <c r="F115" s="6" t="s">
        <v>1253</v>
      </c>
      <c r="H115" s="7" t="n">
        <v>529064391</v>
      </c>
      <c r="I115" s="6" t="n">
        <f aca="false">H115+E115-1</f>
        <v>529064709</v>
      </c>
    </row>
    <row r="116" customFormat="false" ht="16" hidden="false" customHeight="false" outlineLevel="0" collapsed="false">
      <c r="A116" s="6" t="s">
        <v>42</v>
      </c>
      <c r="B116" s="7" t="s">
        <v>1254</v>
      </c>
      <c r="C116" s="7" t="n">
        <v>100</v>
      </c>
      <c r="D116" s="7" t="n">
        <v>0</v>
      </c>
      <c r="E116" s="7" t="n">
        <v>301</v>
      </c>
      <c r="F116" s="6" t="s">
        <v>13</v>
      </c>
      <c r="H116" s="7" t="n">
        <v>528817344</v>
      </c>
      <c r="I116" s="6" t="n">
        <f aca="false">H116+E116-1</f>
        <v>528817644</v>
      </c>
    </row>
    <row r="117" customFormat="false" ht="16" hidden="false" customHeight="false" outlineLevel="0" collapsed="false">
      <c r="A117" s="6" t="s">
        <v>513</v>
      </c>
      <c r="B117" s="7" t="s">
        <v>1255</v>
      </c>
      <c r="C117" s="7" t="n">
        <v>86.99</v>
      </c>
      <c r="D117" s="7" t="n">
        <v>0</v>
      </c>
      <c r="E117" s="7" t="n">
        <v>313</v>
      </c>
      <c r="F117" s="6" t="s">
        <v>515</v>
      </c>
      <c r="H117" s="7" t="n">
        <v>526230261</v>
      </c>
      <c r="I117" s="6" t="n">
        <f aca="false">H117+E117-1</f>
        <v>526230573</v>
      </c>
    </row>
    <row r="118" customFormat="false" ht="16" hidden="false" customHeight="false" outlineLevel="0" collapsed="false">
      <c r="A118" s="6" t="s">
        <v>516</v>
      </c>
      <c r="B118" s="7" t="s">
        <v>1256</v>
      </c>
      <c r="C118" s="7" t="n">
        <v>99.67</v>
      </c>
      <c r="D118" s="7" t="n">
        <v>0</v>
      </c>
      <c r="E118" s="7" t="n">
        <v>301</v>
      </c>
      <c r="F118" s="6" t="s">
        <v>13</v>
      </c>
      <c r="H118" s="7" t="n">
        <v>525828134</v>
      </c>
      <c r="I118" s="6" t="n">
        <f aca="false">H118+E118-1</f>
        <v>525828434</v>
      </c>
    </row>
    <row r="119" customFormat="false" ht="16" hidden="false" customHeight="false" outlineLevel="0" collapsed="false">
      <c r="A119" s="6" t="s">
        <v>518</v>
      </c>
      <c r="B119" s="7" t="s">
        <v>1257</v>
      </c>
      <c r="C119" s="7" t="n">
        <v>99.67</v>
      </c>
      <c r="D119" s="7" t="n">
        <v>0</v>
      </c>
      <c r="E119" s="7" t="n">
        <v>301</v>
      </c>
      <c r="F119" s="6" t="s">
        <v>13</v>
      </c>
      <c r="H119" s="7" t="n">
        <v>525856220</v>
      </c>
      <c r="I119" s="6" t="n">
        <f aca="false">H119+E119-1</f>
        <v>525856520</v>
      </c>
    </row>
    <row r="120" customFormat="false" ht="16" hidden="false" customHeight="false" outlineLevel="0" collapsed="false">
      <c r="A120" s="6" t="s">
        <v>44</v>
      </c>
      <c r="B120" s="7" t="s">
        <v>1258</v>
      </c>
      <c r="C120" s="7" t="n">
        <v>100</v>
      </c>
      <c r="D120" s="7" t="n">
        <v>0</v>
      </c>
      <c r="E120" s="7" t="n">
        <v>301</v>
      </c>
      <c r="F120" s="6" t="s">
        <v>13</v>
      </c>
      <c r="H120" s="7" t="n">
        <v>525839741</v>
      </c>
      <c r="I120" s="6" t="n">
        <f aca="false">H120+E120-1</f>
        <v>525840041</v>
      </c>
    </row>
    <row r="121" customFormat="false" ht="16" hidden="false" customHeight="false" outlineLevel="0" collapsed="false">
      <c r="A121" s="6" t="s">
        <v>521</v>
      </c>
      <c r="B121" s="7" t="s">
        <v>1259</v>
      </c>
      <c r="C121" s="7" t="n">
        <v>100</v>
      </c>
      <c r="D121" s="7" t="n">
        <v>0</v>
      </c>
      <c r="E121" s="7" t="n">
        <v>301</v>
      </c>
      <c r="F121" s="6" t="s">
        <v>13</v>
      </c>
      <c r="H121" s="7" t="n">
        <v>525948731</v>
      </c>
      <c r="I121" s="6" t="n">
        <f aca="false">H121+E121-1</f>
        <v>525949031</v>
      </c>
    </row>
    <row r="122" customFormat="false" ht="16" hidden="false" customHeight="false" outlineLevel="0" collapsed="false">
      <c r="A122" s="6" t="s">
        <v>523</v>
      </c>
      <c r="B122" s="7" t="s">
        <v>1260</v>
      </c>
      <c r="C122" s="7" t="n">
        <v>99.67</v>
      </c>
      <c r="D122" s="7" t="n">
        <v>0</v>
      </c>
      <c r="E122" s="7" t="n">
        <v>301</v>
      </c>
      <c r="F122" s="6" t="s">
        <v>13</v>
      </c>
      <c r="H122" s="7" t="n">
        <v>525815597</v>
      </c>
      <c r="I122" s="6" t="n">
        <f aca="false">H122+E122-1</f>
        <v>525815897</v>
      </c>
    </row>
    <row r="123" customFormat="false" ht="16" hidden="false" customHeight="false" outlineLevel="0" collapsed="false">
      <c r="A123" s="6" t="s">
        <v>46</v>
      </c>
      <c r="B123" s="7" t="s">
        <v>1261</v>
      </c>
      <c r="C123" s="7" t="n">
        <v>100</v>
      </c>
      <c r="D123" s="7" t="n">
        <v>0</v>
      </c>
      <c r="E123" s="7" t="n">
        <v>301</v>
      </c>
      <c r="F123" s="6" t="s">
        <v>13</v>
      </c>
      <c r="H123" s="7" t="n">
        <v>526218746</v>
      </c>
      <c r="I123" s="6" t="n">
        <f aca="false">H123+E123-1</f>
        <v>526219046</v>
      </c>
    </row>
    <row r="124" customFormat="false" ht="16" hidden="false" customHeight="false" outlineLevel="0" collapsed="false">
      <c r="A124" s="6" t="s">
        <v>1262</v>
      </c>
      <c r="B124" s="7" t="s">
        <v>1263</v>
      </c>
      <c r="C124" s="7" t="n">
        <v>34.7</v>
      </c>
      <c r="D124" s="8" t="n">
        <v>2E-042</v>
      </c>
      <c r="E124" s="7" t="n">
        <v>309</v>
      </c>
      <c r="F124" s="6" t="s">
        <v>847</v>
      </c>
      <c r="H124" s="7" t="n">
        <v>514409398</v>
      </c>
      <c r="I124" s="6" t="n">
        <f aca="false">H124+E124-1</f>
        <v>514409706</v>
      </c>
    </row>
    <row r="125" customFormat="false" ht="16" hidden="false" customHeight="false" outlineLevel="0" collapsed="false">
      <c r="A125" s="6" t="s">
        <v>1264</v>
      </c>
      <c r="B125" s="7" t="s">
        <v>1265</v>
      </c>
      <c r="C125" s="7" t="n">
        <v>34.11</v>
      </c>
      <c r="D125" s="8" t="n">
        <v>1E-040</v>
      </c>
      <c r="E125" s="7" t="n">
        <v>300</v>
      </c>
      <c r="F125" s="6" t="s">
        <v>847</v>
      </c>
      <c r="H125" s="7" t="n">
        <v>512579971</v>
      </c>
      <c r="I125" s="6" t="n">
        <f aca="false">H125+E125-1</f>
        <v>512580270</v>
      </c>
    </row>
    <row r="126" customFormat="false" ht="16" hidden="false" customHeight="false" outlineLevel="0" collapsed="false">
      <c r="A126" s="6" t="s">
        <v>1266</v>
      </c>
      <c r="B126" s="7" t="s">
        <v>1267</v>
      </c>
      <c r="C126" s="7" t="n">
        <v>36.4</v>
      </c>
      <c r="D126" s="8" t="n">
        <v>9E-044</v>
      </c>
      <c r="E126" s="7" t="n">
        <v>307</v>
      </c>
      <c r="F126" s="6" t="s">
        <v>847</v>
      </c>
      <c r="H126" s="7" t="n">
        <v>512615977</v>
      </c>
      <c r="I126" s="6" t="n">
        <f aca="false">H126+E126-1</f>
        <v>512616283</v>
      </c>
    </row>
    <row r="127" customFormat="false" ht="16" hidden="false" customHeight="false" outlineLevel="0" collapsed="false">
      <c r="A127" s="6" t="s">
        <v>1268</v>
      </c>
      <c r="B127" s="7" t="s">
        <v>1269</v>
      </c>
      <c r="C127" s="7" t="n">
        <v>33.66</v>
      </c>
      <c r="D127" s="8" t="n">
        <v>4E-042</v>
      </c>
      <c r="E127" s="7" t="n">
        <v>300</v>
      </c>
      <c r="F127" s="6" t="s">
        <v>847</v>
      </c>
      <c r="H127" s="7" t="n">
        <v>512688273</v>
      </c>
      <c r="I127" s="6" t="n">
        <f aca="false">H127+E127-1</f>
        <v>512688572</v>
      </c>
    </row>
    <row r="128" customFormat="false" ht="16" hidden="false" customHeight="false" outlineLevel="0" collapsed="false">
      <c r="A128" s="6" t="s">
        <v>1270</v>
      </c>
      <c r="B128" s="7" t="s">
        <v>1271</v>
      </c>
      <c r="C128" s="7" t="n">
        <v>35.16</v>
      </c>
      <c r="D128" s="8" t="n">
        <v>6E-040</v>
      </c>
      <c r="E128" s="7" t="n">
        <v>301</v>
      </c>
      <c r="F128" s="6" t="s">
        <v>847</v>
      </c>
      <c r="H128" s="7" t="n">
        <v>501683267</v>
      </c>
      <c r="I128" s="6" t="n">
        <f aca="false">H128+E128-1</f>
        <v>501683567</v>
      </c>
    </row>
    <row r="129" customFormat="false" ht="16" hidden="false" customHeight="false" outlineLevel="0" collapsed="false">
      <c r="A129" s="6" t="s">
        <v>536</v>
      </c>
      <c r="B129" s="7" t="s">
        <v>1272</v>
      </c>
      <c r="C129" s="7" t="n">
        <v>99.65</v>
      </c>
      <c r="D129" s="7" t="n">
        <v>0</v>
      </c>
      <c r="E129" s="7" t="n">
        <v>286</v>
      </c>
      <c r="F129" s="6" t="s">
        <v>13</v>
      </c>
      <c r="H129" s="7" t="n">
        <v>488656651</v>
      </c>
      <c r="I129" s="6" t="n">
        <f aca="false">H129+E129-1</f>
        <v>488656936</v>
      </c>
    </row>
    <row r="130" customFormat="false" ht="16" hidden="false" customHeight="false" outlineLevel="0" collapsed="false">
      <c r="A130" s="6" t="s">
        <v>1273</v>
      </c>
      <c r="B130" s="7" t="s">
        <v>1274</v>
      </c>
      <c r="C130" s="7" t="n">
        <v>36.03</v>
      </c>
      <c r="D130" s="8" t="n">
        <v>2E-042</v>
      </c>
      <c r="E130" s="7" t="n">
        <v>308</v>
      </c>
      <c r="F130" s="6" t="s">
        <v>847</v>
      </c>
      <c r="H130" s="7" t="n">
        <v>482900606</v>
      </c>
      <c r="I130" s="6" t="n">
        <f aca="false">H130+E130-1</f>
        <v>482900913</v>
      </c>
    </row>
    <row r="131" customFormat="false" ht="16" hidden="false" customHeight="false" outlineLevel="0" collapsed="false">
      <c r="A131" s="6" t="s">
        <v>1275</v>
      </c>
      <c r="B131" s="7" t="s">
        <v>1276</v>
      </c>
      <c r="C131" s="7" t="n">
        <v>36.03</v>
      </c>
      <c r="D131" s="8" t="n">
        <v>2E-042</v>
      </c>
      <c r="E131" s="7" t="n">
        <v>308</v>
      </c>
      <c r="F131" s="6" t="s">
        <v>847</v>
      </c>
      <c r="H131" s="7" t="n">
        <v>482896782</v>
      </c>
      <c r="I131" s="6" t="n">
        <f aca="false">H131+E131-1</f>
        <v>482897089</v>
      </c>
    </row>
    <row r="132" customFormat="false" ht="16" hidden="false" customHeight="false" outlineLevel="0" collapsed="false">
      <c r="A132" s="6" t="s">
        <v>48</v>
      </c>
      <c r="B132" s="7" t="s">
        <v>1277</v>
      </c>
      <c r="C132" s="7" t="n">
        <v>100</v>
      </c>
      <c r="D132" s="7" t="n">
        <v>0</v>
      </c>
      <c r="E132" s="7" t="n">
        <v>301</v>
      </c>
      <c r="F132" s="6" t="s">
        <v>13</v>
      </c>
      <c r="H132" s="7" t="n">
        <v>482906847</v>
      </c>
      <c r="I132" s="6" t="n">
        <f aca="false">H132+E132-1</f>
        <v>482907147</v>
      </c>
    </row>
    <row r="133" customFormat="false" ht="16" hidden="false" customHeight="false" outlineLevel="0" collapsed="false">
      <c r="A133" s="6" t="s">
        <v>1278</v>
      </c>
      <c r="B133" s="7" t="s">
        <v>1279</v>
      </c>
      <c r="C133" s="7" t="n">
        <v>34.7</v>
      </c>
      <c r="D133" s="8" t="n">
        <v>2E-042</v>
      </c>
      <c r="E133" s="7" t="n">
        <v>309</v>
      </c>
      <c r="F133" s="6" t="s">
        <v>64</v>
      </c>
      <c r="H133" s="7" t="n">
        <v>478479196</v>
      </c>
      <c r="I133" s="6" t="n">
        <f aca="false">H133+E133-1</f>
        <v>478479504</v>
      </c>
    </row>
    <row r="134" customFormat="false" ht="16" hidden="false" customHeight="false" outlineLevel="0" collapsed="false">
      <c r="A134" s="6" t="s">
        <v>1280</v>
      </c>
      <c r="B134" s="7" t="s">
        <v>1281</v>
      </c>
      <c r="C134" s="7" t="n">
        <v>26.79</v>
      </c>
      <c r="D134" s="8" t="n">
        <v>1E-022</v>
      </c>
      <c r="E134" s="7" t="n">
        <v>309</v>
      </c>
      <c r="F134" s="6" t="s">
        <v>847</v>
      </c>
      <c r="H134" s="7" t="n">
        <v>470168700</v>
      </c>
      <c r="I134" s="6" t="n">
        <f aca="false">H134+E134-1</f>
        <v>470169008</v>
      </c>
    </row>
    <row r="135" customFormat="false" ht="16" hidden="false" customHeight="false" outlineLevel="0" collapsed="false">
      <c r="A135" s="6" t="s">
        <v>622</v>
      </c>
      <c r="B135" s="7" t="s">
        <v>1282</v>
      </c>
      <c r="C135" s="7" t="n">
        <v>99</v>
      </c>
      <c r="D135" s="7" t="n">
        <v>0</v>
      </c>
      <c r="E135" s="7" t="n">
        <v>301</v>
      </c>
      <c r="F135" s="6" t="s">
        <v>13</v>
      </c>
      <c r="H135" s="7" t="n">
        <v>452121955</v>
      </c>
      <c r="I135" s="6" t="n">
        <f aca="false">H135+E135-1</f>
        <v>452122255</v>
      </c>
    </row>
    <row r="136" customFormat="false" ht="16" hidden="false" customHeight="false" outlineLevel="0" collapsed="false">
      <c r="A136" s="6" t="s">
        <v>632</v>
      </c>
      <c r="B136" s="7" t="s">
        <v>1283</v>
      </c>
      <c r="C136" s="7" t="n">
        <v>34.86</v>
      </c>
      <c r="D136" s="8" t="n">
        <v>1E-044</v>
      </c>
      <c r="E136" s="7" t="n">
        <v>323</v>
      </c>
      <c r="F136" s="6" t="s">
        <v>64</v>
      </c>
      <c r="H136" s="7" t="n">
        <v>443615889</v>
      </c>
      <c r="I136" s="6" t="n">
        <f aca="false">H136+E136-1</f>
        <v>443616211</v>
      </c>
    </row>
    <row r="137" customFormat="false" ht="16" hidden="false" customHeight="false" outlineLevel="0" collapsed="false">
      <c r="A137" s="6" t="s">
        <v>993</v>
      </c>
      <c r="B137" s="7" t="s">
        <v>1284</v>
      </c>
      <c r="C137" s="7" t="n">
        <v>36.4</v>
      </c>
      <c r="D137" s="8" t="n">
        <v>3E-040</v>
      </c>
      <c r="E137" s="7" t="n">
        <v>298</v>
      </c>
      <c r="F137" s="6" t="s">
        <v>847</v>
      </c>
      <c r="H137" s="7" t="n">
        <v>431928940</v>
      </c>
      <c r="I137" s="6" t="n">
        <f aca="false">H137+E137-1</f>
        <v>431929237</v>
      </c>
    </row>
    <row r="138" customFormat="false" ht="16" hidden="false" customHeight="false" outlineLevel="0" collapsed="false">
      <c r="A138" s="6" t="s">
        <v>1285</v>
      </c>
      <c r="B138" s="7" t="s">
        <v>1286</v>
      </c>
      <c r="C138" s="7" t="n">
        <v>31.56</v>
      </c>
      <c r="D138" s="8" t="n">
        <v>8E-042</v>
      </c>
      <c r="E138" s="7" t="n">
        <v>300</v>
      </c>
      <c r="F138" s="6" t="s">
        <v>847</v>
      </c>
      <c r="H138" s="7" t="n">
        <v>431804977</v>
      </c>
      <c r="I138" s="6" t="n">
        <f aca="false">H138+E138-1</f>
        <v>431805276</v>
      </c>
    </row>
    <row r="139" customFormat="false" ht="16" hidden="false" customHeight="false" outlineLevel="0" collapsed="false">
      <c r="A139" s="6" t="s">
        <v>1287</v>
      </c>
      <c r="B139" s="7" t="s">
        <v>1288</v>
      </c>
      <c r="C139" s="7" t="n">
        <v>23.87</v>
      </c>
      <c r="D139" s="8" t="n">
        <v>5E-009</v>
      </c>
      <c r="E139" s="7" t="n">
        <v>1573</v>
      </c>
      <c r="F139" s="6" t="s">
        <v>1133</v>
      </c>
      <c r="H139" s="7" t="n">
        <v>434385154</v>
      </c>
      <c r="I139" s="6" t="n">
        <f aca="false">H139+E139-1</f>
        <v>434386726</v>
      </c>
    </row>
    <row r="140" customFormat="false" ht="16" hidden="false" customHeight="false" outlineLevel="0" collapsed="false">
      <c r="A140" s="6" t="s">
        <v>1289</v>
      </c>
      <c r="B140" s="7" t="s">
        <v>1290</v>
      </c>
      <c r="C140" s="7" t="n">
        <v>26.94</v>
      </c>
      <c r="D140" s="8" t="n">
        <v>7E-011</v>
      </c>
      <c r="E140" s="7" t="n">
        <v>1401</v>
      </c>
      <c r="F140" s="6" t="s">
        <v>1291</v>
      </c>
      <c r="H140" s="7" t="n">
        <v>427717786</v>
      </c>
      <c r="I140" s="6" t="n">
        <f aca="false">H140+E140-1</f>
        <v>427719186</v>
      </c>
    </row>
    <row r="141" customFormat="false" ht="16" hidden="false" customHeight="false" outlineLevel="0" collapsed="false">
      <c r="A141" s="6" t="s">
        <v>1292</v>
      </c>
      <c r="B141" s="7" t="s">
        <v>1293</v>
      </c>
      <c r="C141" s="7" t="n">
        <v>32.82</v>
      </c>
      <c r="D141" s="8" t="n">
        <v>2E-036</v>
      </c>
      <c r="E141" s="7" t="n">
        <v>305</v>
      </c>
      <c r="F141" s="6" t="s">
        <v>847</v>
      </c>
      <c r="H141" s="7" t="n">
        <v>426412074</v>
      </c>
      <c r="I141" s="6" t="n">
        <f aca="false">H141+E141-1</f>
        <v>426412378</v>
      </c>
    </row>
    <row r="142" customFormat="false" ht="16" hidden="false" customHeight="false" outlineLevel="0" collapsed="false">
      <c r="A142" s="6" t="s">
        <v>1294</v>
      </c>
      <c r="B142" s="7" t="s">
        <v>1295</v>
      </c>
      <c r="C142" s="7" t="n">
        <v>34.69</v>
      </c>
      <c r="D142" s="8" t="n">
        <v>2E-039</v>
      </c>
      <c r="E142" s="7" t="n">
        <v>352</v>
      </c>
      <c r="F142" s="6" t="s">
        <v>1253</v>
      </c>
      <c r="H142" s="7" t="n">
        <v>407716857</v>
      </c>
      <c r="I142" s="6" t="n">
        <f aca="false">H142+E142-1</f>
        <v>407717208</v>
      </c>
    </row>
    <row r="143" customFormat="false" ht="16" hidden="false" customHeight="false" outlineLevel="0" collapsed="false">
      <c r="A143" s="6" t="s">
        <v>1296</v>
      </c>
      <c r="B143" s="7" t="s">
        <v>1297</v>
      </c>
      <c r="C143" s="7" t="n">
        <v>35.25</v>
      </c>
      <c r="D143" s="8" t="n">
        <v>7E-037</v>
      </c>
      <c r="E143" s="7" t="n">
        <v>314</v>
      </c>
      <c r="F143" s="6" t="s">
        <v>1298</v>
      </c>
      <c r="H143" s="7" t="n">
        <v>407695293</v>
      </c>
      <c r="I143" s="6" t="n">
        <f aca="false">H143+E143-1</f>
        <v>407695606</v>
      </c>
    </row>
    <row r="144" customFormat="false" ht="16" hidden="false" customHeight="false" outlineLevel="0" collapsed="false">
      <c r="A144" s="6" t="s">
        <v>652</v>
      </c>
      <c r="B144" s="7" t="s">
        <v>1299</v>
      </c>
      <c r="C144" s="7" t="n">
        <v>34.86</v>
      </c>
      <c r="D144" s="8" t="n">
        <v>1E-044</v>
      </c>
      <c r="E144" s="7" t="n">
        <v>323</v>
      </c>
      <c r="F144" s="6" t="s">
        <v>64</v>
      </c>
      <c r="H144" s="7" t="n">
        <v>407467398</v>
      </c>
      <c r="I144" s="6" t="n">
        <f aca="false">H144+E144-1</f>
        <v>407467720</v>
      </c>
    </row>
    <row r="145" customFormat="false" ht="16" hidden="false" customHeight="false" outlineLevel="0" collapsed="false">
      <c r="A145" s="6" t="s">
        <v>654</v>
      </c>
      <c r="B145" s="7" t="s">
        <v>1300</v>
      </c>
      <c r="C145" s="7" t="n">
        <v>34.86</v>
      </c>
      <c r="D145" s="8" t="n">
        <v>1E-044</v>
      </c>
      <c r="E145" s="7" t="n">
        <v>323</v>
      </c>
      <c r="F145" s="6" t="s">
        <v>64</v>
      </c>
      <c r="H145" s="7" t="n">
        <v>407483885</v>
      </c>
      <c r="I145" s="6" t="n">
        <f aca="false">H145+E145-1</f>
        <v>407484207</v>
      </c>
    </row>
    <row r="146" customFormat="false" ht="16" hidden="false" customHeight="false" outlineLevel="0" collapsed="false">
      <c r="A146" s="6" t="s">
        <v>656</v>
      </c>
      <c r="B146" s="7" t="s">
        <v>1301</v>
      </c>
      <c r="C146" s="7" t="n">
        <v>34.86</v>
      </c>
      <c r="D146" s="8" t="n">
        <v>1E-044</v>
      </c>
      <c r="E146" s="7" t="n">
        <v>323</v>
      </c>
      <c r="F146" s="6" t="s">
        <v>64</v>
      </c>
      <c r="H146" s="7" t="n">
        <v>410484425</v>
      </c>
      <c r="I146" s="6" t="n">
        <f aca="false">H146+E146-1</f>
        <v>410484747</v>
      </c>
    </row>
    <row r="147" customFormat="false" ht="16" hidden="false" customHeight="false" outlineLevel="0" collapsed="false">
      <c r="A147" s="6" t="s">
        <v>997</v>
      </c>
      <c r="B147" s="7" t="s">
        <v>1302</v>
      </c>
      <c r="C147" s="7" t="n">
        <v>36.33</v>
      </c>
      <c r="D147" s="8" t="n">
        <v>2E-042</v>
      </c>
      <c r="E147" s="7" t="n">
        <v>303</v>
      </c>
      <c r="F147" s="6" t="s">
        <v>847</v>
      </c>
      <c r="H147" s="7" t="n">
        <v>397688626</v>
      </c>
      <c r="I147" s="6" t="n">
        <f aca="false">H147+E147-1</f>
        <v>397688928</v>
      </c>
    </row>
    <row r="148" customFormat="false" ht="16" hidden="false" customHeight="false" outlineLevel="0" collapsed="false">
      <c r="A148" s="6" t="s">
        <v>1303</v>
      </c>
      <c r="B148" s="7" t="s">
        <v>1304</v>
      </c>
      <c r="C148" s="7" t="n">
        <v>34.7</v>
      </c>
      <c r="D148" s="8" t="n">
        <v>2E-042</v>
      </c>
      <c r="E148" s="7" t="n">
        <v>309</v>
      </c>
      <c r="F148" s="6" t="s">
        <v>64</v>
      </c>
      <c r="H148" s="7" t="n">
        <v>392984507</v>
      </c>
      <c r="I148" s="6" t="n">
        <f aca="false">H148+E148-1</f>
        <v>392984815</v>
      </c>
    </row>
    <row r="149" customFormat="false" ht="16" hidden="false" customHeight="false" outlineLevel="0" collapsed="false">
      <c r="A149" s="6" t="s">
        <v>1305</v>
      </c>
      <c r="B149" s="7" t="s">
        <v>1306</v>
      </c>
      <c r="C149" s="7" t="n">
        <v>33.2</v>
      </c>
      <c r="D149" s="8" t="n">
        <v>3E-040</v>
      </c>
      <c r="E149" s="7" t="n">
        <v>300</v>
      </c>
      <c r="F149" s="6" t="s">
        <v>847</v>
      </c>
      <c r="H149" s="7" t="n">
        <v>395446030</v>
      </c>
      <c r="I149" s="6" t="n">
        <f aca="false">H149+E149-1</f>
        <v>395446329</v>
      </c>
    </row>
    <row r="150" customFormat="false" ht="16" hidden="false" customHeight="false" outlineLevel="0" collapsed="false">
      <c r="A150" s="6" t="s">
        <v>1307</v>
      </c>
      <c r="B150" s="7" t="s">
        <v>1308</v>
      </c>
      <c r="C150" s="7" t="n">
        <v>34.65</v>
      </c>
      <c r="D150" s="8" t="n">
        <v>2E-038</v>
      </c>
      <c r="E150" s="7" t="n">
        <v>302</v>
      </c>
      <c r="F150" s="6" t="s">
        <v>847</v>
      </c>
      <c r="H150" s="7" t="n">
        <v>387896209</v>
      </c>
      <c r="I150" s="6" t="n">
        <f aca="false">H150+E150-1</f>
        <v>387896510</v>
      </c>
    </row>
    <row r="151" customFormat="false" ht="16" hidden="false" customHeight="false" outlineLevel="0" collapsed="false">
      <c r="A151" s="6" t="s">
        <v>704</v>
      </c>
      <c r="B151" s="7" t="s">
        <v>1309</v>
      </c>
      <c r="C151" s="7" t="n">
        <v>35.56</v>
      </c>
      <c r="D151" s="8" t="n">
        <v>6E-037</v>
      </c>
      <c r="E151" s="7" t="n">
        <v>289</v>
      </c>
      <c r="F151" s="6" t="s">
        <v>64</v>
      </c>
      <c r="H151" s="7" t="n">
        <v>387889251</v>
      </c>
      <c r="I151" s="6" t="n">
        <f aca="false">H151+E151-1</f>
        <v>387889539</v>
      </c>
    </row>
    <row r="152" customFormat="false" ht="16" hidden="false" customHeight="false" outlineLevel="0" collapsed="false">
      <c r="A152" s="6" t="s">
        <v>706</v>
      </c>
      <c r="B152" s="7" t="s">
        <v>1310</v>
      </c>
      <c r="C152" s="7" t="n">
        <v>34.02</v>
      </c>
      <c r="D152" s="8" t="n">
        <v>5E-045</v>
      </c>
      <c r="E152" s="7" t="n">
        <v>329</v>
      </c>
      <c r="F152" s="6" t="s">
        <v>64</v>
      </c>
      <c r="H152" s="7" t="n">
        <v>387885535</v>
      </c>
      <c r="I152" s="6" t="n">
        <f aca="false">H152+E152-1</f>
        <v>387885863</v>
      </c>
    </row>
    <row r="153" customFormat="false" ht="16" hidden="false" customHeight="false" outlineLevel="0" collapsed="false">
      <c r="A153" s="6" t="s">
        <v>1311</v>
      </c>
      <c r="B153" s="7" t="s">
        <v>1312</v>
      </c>
      <c r="C153" s="7" t="n">
        <v>31.28</v>
      </c>
      <c r="D153" s="8" t="n">
        <v>3E-024</v>
      </c>
      <c r="E153" s="7" t="n">
        <v>288</v>
      </c>
      <c r="F153" s="6" t="s">
        <v>1253</v>
      </c>
      <c r="H153" s="7" t="n">
        <v>387126653</v>
      </c>
      <c r="I153" s="6" t="n">
        <f aca="false">H153+E153-1</f>
        <v>387126940</v>
      </c>
    </row>
    <row r="154" customFormat="false" ht="16" hidden="false" customHeight="false" outlineLevel="0" collapsed="false">
      <c r="A154" s="6" t="s">
        <v>710</v>
      </c>
      <c r="B154" s="7" t="s">
        <v>1313</v>
      </c>
      <c r="C154" s="7" t="n">
        <v>99.65</v>
      </c>
      <c r="D154" s="7" t="n">
        <v>0</v>
      </c>
      <c r="E154" s="7" t="n">
        <v>286</v>
      </c>
      <c r="F154" s="6" t="s">
        <v>13</v>
      </c>
      <c r="H154" s="7" t="n">
        <v>386589636</v>
      </c>
      <c r="I154" s="6" t="n">
        <f aca="false">H154+E154-1</f>
        <v>386589921</v>
      </c>
    </row>
    <row r="155" customFormat="false" ht="16" hidden="false" customHeight="false" outlineLevel="0" collapsed="false">
      <c r="A155" s="6" t="s">
        <v>1314</v>
      </c>
      <c r="B155" s="7" t="s">
        <v>1315</v>
      </c>
      <c r="C155" s="7" t="n">
        <v>34.7</v>
      </c>
      <c r="D155" s="8" t="n">
        <v>2E-042</v>
      </c>
      <c r="E155" s="7" t="n">
        <v>309</v>
      </c>
      <c r="F155" s="6" t="s">
        <v>64</v>
      </c>
      <c r="H155" s="7" t="n">
        <v>386065920</v>
      </c>
      <c r="I155" s="6" t="n">
        <f aca="false">H155+E155-1</f>
        <v>386066228</v>
      </c>
    </row>
    <row r="156" customFormat="false" ht="16" hidden="false" customHeight="false" outlineLevel="0" collapsed="false">
      <c r="A156" s="6" t="s">
        <v>716</v>
      </c>
      <c r="B156" s="7" t="s">
        <v>1316</v>
      </c>
      <c r="C156" s="7" t="n">
        <v>34.02</v>
      </c>
      <c r="D156" s="8" t="n">
        <v>5E-045</v>
      </c>
      <c r="E156" s="7" t="n">
        <v>329</v>
      </c>
      <c r="F156" s="6" t="s">
        <v>64</v>
      </c>
      <c r="H156" s="7" t="n">
        <v>387509781</v>
      </c>
      <c r="I156" s="6" t="n">
        <f aca="false">H156+E156-1</f>
        <v>387510109</v>
      </c>
    </row>
    <row r="157" customFormat="false" ht="16" hidden="false" customHeight="false" outlineLevel="0" collapsed="false">
      <c r="A157" s="6" t="s">
        <v>720</v>
      </c>
      <c r="B157" s="7" t="s">
        <v>1317</v>
      </c>
      <c r="C157" s="7" t="n">
        <v>35.17</v>
      </c>
      <c r="D157" s="8" t="n">
        <v>2E-045</v>
      </c>
      <c r="E157" s="7" t="n">
        <v>323</v>
      </c>
      <c r="F157" s="6" t="s">
        <v>64</v>
      </c>
      <c r="H157" s="7" t="n">
        <v>386622122</v>
      </c>
      <c r="I157" s="6" t="n">
        <f aca="false">H157+E157-1</f>
        <v>386622444</v>
      </c>
    </row>
    <row r="158" customFormat="false" ht="16" hidden="false" customHeight="false" outlineLevel="0" collapsed="false">
      <c r="A158" s="6" t="s">
        <v>722</v>
      </c>
      <c r="B158" s="7" t="s">
        <v>1318</v>
      </c>
      <c r="C158" s="7" t="n">
        <v>35.17</v>
      </c>
      <c r="D158" s="8" t="n">
        <v>3E-045</v>
      </c>
      <c r="E158" s="7" t="n">
        <v>286</v>
      </c>
      <c r="F158" s="6" t="s">
        <v>64</v>
      </c>
      <c r="H158" s="7" t="n">
        <v>386627296</v>
      </c>
      <c r="I158" s="6" t="n">
        <f aca="false">H158+E158-1</f>
        <v>386627581</v>
      </c>
    </row>
    <row r="159" customFormat="false" ht="16" hidden="false" customHeight="false" outlineLevel="0" collapsed="false">
      <c r="A159" s="6" t="s">
        <v>1008</v>
      </c>
      <c r="B159" s="7" t="s">
        <v>1319</v>
      </c>
      <c r="C159" s="7" t="n">
        <v>33</v>
      </c>
      <c r="D159" s="8" t="n">
        <v>2E-041</v>
      </c>
      <c r="E159" s="7" t="n">
        <v>320</v>
      </c>
      <c r="F159" s="6" t="s">
        <v>847</v>
      </c>
      <c r="H159" s="7" t="n">
        <v>386021324</v>
      </c>
      <c r="I159" s="6" t="n">
        <f aca="false">H159+E159-1</f>
        <v>386021643</v>
      </c>
    </row>
    <row r="160" customFormat="false" ht="16" hidden="false" customHeight="false" outlineLevel="0" collapsed="false">
      <c r="A160" s="6" t="s">
        <v>724</v>
      </c>
      <c r="B160" s="7" t="s">
        <v>1320</v>
      </c>
      <c r="C160" s="7" t="n">
        <v>34.86</v>
      </c>
      <c r="D160" s="8" t="n">
        <v>5E-045</v>
      </c>
      <c r="E160" s="7" t="n">
        <v>286</v>
      </c>
      <c r="F160" s="6" t="s">
        <v>64</v>
      </c>
      <c r="H160" s="7" t="n">
        <v>386712271</v>
      </c>
      <c r="I160" s="6" t="n">
        <f aca="false">H160+E160-1</f>
        <v>386712556</v>
      </c>
    </row>
    <row r="161" customFormat="false" ht="16" hidden="false" customHeight="false" outlineLevel="0" collapsed="false">
      <c r="A161" s="6" t="s">
        <v>387</v>
      </c>
      <c r="B161" s="7" t="s">
        <v>1321</v>
      </c>
      <c r="C161" s="7" t="n">
        <v>34.86</v>
      </c>
      <c r="D161" s="8" t="n">
        <v>5E-045</v>
      </c>
      <c r="E161" s="7" t="n">
        <v>286</v>
      </c>
      <c r="F161" s="6" t="s">
        <v>64</v>
      </c>
      <c r="H161" s="7" t="n">
        <v>386703130</v>
      </c>
      <c r="I161" s="6" t="n">
        <f aca="false">H161+E161-1</f>
        <v>386703415</v>
      </c>
    </row>
    <row r="162" customFormat="false" ht="16" hidden="false" customHeight="false" outlineLevel="0" collapsed="false">
      <c r="A162" s="6" t="s">
        <v>1322</v>
      </c>
      <c r="B162" s="7" t="s">
        <v>1323</v>
      </c>
      <c r="C162" s="7" t="n">
        <v>34.7</v>
      </c>
      <c r="D162" s="8" t="n">
        <v>2E-042</v>
      </c>
      <c r="E162" s="7" t="n">
        <v>309</v>
      </c>
      <c r="F162" s="6" t="s">
        <v>64</v>
      </c>
      <c r="H162" s="7" t="n">
        <v>386059091</v>
      </c>
      <c r="I162" s="6" t="n">
        <f aca="false">H162+E162-1</f>
        <v>386059399</v>
      </c>
    </row>
    <row r="163" customFormat="false" ht="16" hidden="false" customHeight="false" outlineLevel="0" collapsed="false">
      <c r="A163" s="6" t="s">
        <v>738</v>
      </c>
      <c r="B163" s="7" t="s">
        <v>1324</v>
      </c>
      <c r="C163" s="7" t="n">
        <v>34.86</v>
      </c>
      <c r="D163" s="8" t="n">
        <v>2E-044</v>
      </c>
      <c r="E163" s="7" t="n">
        <v>323</v>
      </c>
      <c r="F163" s="6" t="s">
        <v>64</v>
      </c>
      <c r="H163" s="7" t="n">
        <v>386707550</v>
      </c>
      <c r="I163" s="6" t="n">
        <f aca="false">H163+E163-1</f>
        <v>386707872</v>
      </c>
    </row>
    <row r="164" customFormat="false" ht="16" hidden="false" customHeight="false" outlineLevel="0" collapsed="false">
      <c r="A164" s="6" t="s">
        <v>1325</v>
      </c>
      <c r="B164" s="7" t="s">
        <v>1326</v>
      </c>
      <c r="C164" s="7" t="n">
        <v>34.1</v>
      </c>
      <c r="D164" s="8" t="n">
        <v>4E-040</v>
      </c>
      <c r="E164" s="7" t="n">
        <v>300</v>
      </c>
      <c r="F164" s="6" t="s">
        <v>847</v>
      </c>
      <c r="H164" s="7" t="n">
        <v>386014420</v>
      </c>
      <c r="I164" s="6" t="n">
        <f aca="false">H164+E164-1</f>
        <v>386014719</v>
      </c>
    </row>
    <row r="165" customFormat="false" ht="16" hidden="false" customHeight="false" outlineLevel="0" collapsed="false">
      <c r="A165" s="6" t="s">
        <v>740</v>
      </c>
      <c r="B165" s="7" t="s">
        <v>1327</v>
      </c>
      <c r="C165" s="7" t="n">
        <v>34.15</v>
      </c>
      <c r="D165" s="8" t="n">
        <v>4E-044</v>
      </c>
      <c r="E165" s="7" t="n">
        <v>322</v>
      </c>
      <c r="F165" s="6" t="s">
        <v>64</v>
      </c>
      <c r="H165" s="7" t="n">
        <v>387623964</v>
      </c>
      <c r="I165" s="6" t="n">
        <f aca="false">H165+E165-1</f>
        <v>387624285</v>
      </c>
    </row>
    <row r="166" customFormat="false" ht="16" hidden="false" customHeight="false" outlineLevel="0" collapsed="false">
      <c r="A166" s="6" t="s">
        <v>742</v>
      </c>
      <c r="B166" s="7" t="s">
        <v>1328</v>
      </c>
      <c r="C166" s="7" t="n">
        <v>35.17</v>
      </c>
      <c r="D166" s="8" t="n">
        <v>4E-045</v>
      </c>
      <c r="E166" s="7" t="n">
        <v>323</v>
      </c>
      <c r="F166" s="6" t="s">
        <v>64</v>
      </c>
      <c r="H166" s="7" t="n">
        <v>386637271</v>
      </c>
      <c r="I166" s="6" t="n">
        <f aca="false">H166+E166-1</f>
        <v>386637593</v>
      </c>
    </row>
    <row r="167" customFormat="false" ht="16" hidden="false" customHeight="false" outlineLevel="0" collapsed="false">
      <c r="A167" s="6" t="s">
        <v>744</v>
      </c>
      <c r="B167" s="7" t="s">
        <v>1329</v>
      </c>
      <c r="C167" s="7" t="n">
        <v>35.17</v>
      </c>
      <c r="D167" s="8" t="n">
        <v>4E-045</v>
      </c>
      <c r="E167" s="7" t="n">
        <v>323</v>
      </c>
      <c r="F167" s="6" t="s">
        <v>64</v>
      </c>
      <c r="H167" s="7" t="n">
        <v>386632351</v>
      </c>
      <c r="I167" s="6" t="n">
        <f aca="false">H167+E167-1</f>
        <v>386632673</v>
      </c>
    </row>
    <row r="168" customFormat="false" ht="16" hidden="false" customHeight="false" outlineLevel="0" collapsed="false">
      <c r="A168" s="6" t="s">
        <v>746</v>
      </c>
      <c r="B168" s="7" t="s">
        <v>1330</v>
      </c>
      <c r="C168" s="7" t="n">
        <v>35.17</v>
      </c>
      <c r="D168" s="8" t="n">
        <v>1E-045</v>
      </c>
      <c r="E168" s="7" t="n">
        <v>286</v>
      </c>
      <c r="F168" s="6" t="s">
        <v>64</v>
      </c>
      <c r="H168" s="7" t="n">
        <v>386607023</v>
      </c>
      <c r="I168" s="6" t="n">
        <f aca="false">H168+E168-1</f>
        <v>386607308</v>
      </c>
    </row>
    <row r="169" customFormat="false" ht="16" hidden="false" customHeight="false" outlineLevel="0" collapsed="false">
      <c r="A169" s="6" t="s">
        <v>724</v>
      </c>
      <c r="B169" s="7" t="s">
        <v>1331</v>
      </c>
      <c r="C169" s="7" t="n">
        <v>34.86</v>
      </c>
      <c r="D169" s="8" t="n">
        <v>1E-044</v>
      </c>
      <c r="E169" s="7" t="n">
        <v>323</v>
      </c>
      <c r="F169" s="6" t="s">
        <v>64</v>
      </c>
      <c r="H169" s="7" t="n">
        <v>386611719</v>
      </c>
      <c r="I169" s="6" t="n">
        <f aca="false">H169+E169-1</f>
        <v>386612041</v>
      </c>
    </row>
    <row r="170" customFormat="false" ht="16" hidden="false" customHeight="false" outlineLevel="0" collapsed="false">
      <c r="A170" s="6" t="s">
        <v>1332</v>
      </c>
      <c r="B170" s="7" t="s">
        <v>1333</v>
      </c>
      <c r="C170" s="7" t="n">
        <v>35.17</v>
      </c>
      <c r="D170" s="8" t="n">
        <v>4E-045</v>
      </c>
      <c r="E170" s="7" t="n">
        <v>323</v>
      </c>
      <c r="F170" s="6" t="s">
        <v>64</v>
      </c>
      <c r="H170" s="7" t="n">
        <v>386602388</v>
      </c>
      <c r="I170" s="6" t="n">
        <f aca="false">H170+E170-1</f>
        <v>386602710</v>
      </c>
    </row>
    <row r="171" customFormat="false" ht="16" hidden="false" customHeight="false" outlineLevel="0" collapsed="false">
      <c r="A171" s="6" t="s">
        <v>751</v>
      </c>
      <c r="B171" s="7" t="s">
        <v>1334</v>
      </c>
      <c r="C171" s="7" t="n">
        <v>35.17</v>
      </c>
      <c r="D171" s="8" t="n">
        <v>2E-045</v>
      </c>
      <c r="E171" s="7" t="n">
        <v>322</v>
      </c>
      <c r="F171" s="6" t="s">
        <v>64</v>
      </c>
      <c r="H171" s="7" t="n">
        <v>387615067</v>
      </c>
      <c r="I171" s="6" t="n">
        <f aca="false">H171+E171-1</f>
        <v>387615388</v>
      </c>
    </row>
    <row r="172" customFormat="false" ht="16" hidden="false" customHeight="false" outlineLevel="0" collapsed="false">
      <c r="A172" s="6" t="s">
        <v>753</v>
      </c>
      <c r="B172" s="7" t="s">
        <v>1335</v>
      </c>
      <c r="C172" s="7" t="n">
        <v>34.86</v>
      </c>
      <c r="D172" s="8" t="n">
        <v>5E-045</v>
      </c>
      <c r="E172" s="7" t="n">
        <v>286</v>
      </c>
      <c r="F172" s="6" t="s">
        <v>64</v>
      </c>
      <c r="H172" s="7" t="n">
        <v>386617219</v>
      </c>
      <c r="I172" s="6" t="n">
        <f aca="false">H172+E172-1</f>
        <v>386617504</v>
      </c>
    </row>
    <row r="173" customFormat="false" ht="16" hidden="false" customHeight="false" outlineLevel="0" collapsed="false">
      <c r="A173" s="6" t="s">
        <v>755</v>
      </c>
      <c r="B173" s="7" t="s">
        <v>1336</v>
      </c>
      <c r="C173" s="7" t="n">
        <v>35.31</v>
      </c>
      <c r="D173" s="8" t="n">
        <v>3E-045</v>
      </c>
      <c r="E173" s="7" t="n">
        <v>286</v>
      </c>
      <c r="F173" s="6" t="s">
        <v>64</v>
      </c>
      <c r="H173" s="7" t="n">
        <v>387619705</v>
      </c>
      <c r="I173" s="6" t="n">
        <f aca="false">H173+E173-1</f>
        <v>387619990</v>
      </c>
    </row>
    <row r="174" customFormat="false" ht="16" hidden="false" customHeight="false" outlineLevel="0" collapsed="false">
      <c r="A174" s="6" t="s">
        <v>757</v>
      </c>
      <c r="B174" s="7" t="s">
        <v>1337</v>
      </c>
      <c r="C174" s="7" t="n">
        <v>35.17</v>
      </c>
      <c r="D174" s="8" t="n">
        <v>2E-045</v>
      </c>
      <c r="E174" s="7" t="n">
        <v>286</v>
      </c>
      <c r="F174" s="6" t="s">
        <v>64</v>
      </c>
      <c r="H174" s="7" t="n">
        <v>387610222</v>
      </c>
      <c r="I174" s="6" t="n">
        <f aca="false">H174+E174-1</f>
        <v>387610507</v>
      </c>
    </row>
    <row r="175" customFormat="false" ht="16" hidden="false" customHeight="false" outlineLevel="0" collapsed="false">
      <c r="A175" s="6" t="s">
        <v>762</v>
      </c>
      <c r="B175" s="7" t="s">
        <v>1338</v>
      </c>
      <c r="C175" s="7" t="n">
        <v>35.17</v>
      </c>
      <c r="D175" s="8" t="n">
        <v>1E-045</v>
      </c>
      <c r="E175" s="7" t="n">
        <v>286</v>
      </c>
      <c r="F175" s="6" t="s">
        <v>64</v>
      </c>
      <c r="H175" s="7" t="n">
        <v>386642080</v>
      </c>
      <c r="I175" s="6" t="n">
        <f aca="false">H175+E175-1</f>
        <v>386642365</v>
      </c>
    </row>
    <row r="176" customFormat="false" ht="16" hidden="false" customHeight="false" outlineLevel="0" collapsed="false">
      <c r="A176" s="6" t="s">
        <v>764</v>
      </c>
      <c r="B176" s="7" t="s">
        <v>1339</v>
      </c>
      <c r="C176" s="7" t="n">
        <v>35.31</v>
      </c>
      <c r="D176" s="8" t="n">
        <v>4E-045</v>
      </c>
      <c r="E176" s="7" t="n">
        <v>294</v>
      </c>
      <c r="F176" s="6" t="s">
        <v>64</v>
      </c>
      <c r="H176" s="7" t="n">
        <v>387823258</v>
      </c>
      <c r="I176" s="6" t="n">
        <f aca="false">H176+E176-1</f>
        <v>387823551</v>
      </c>
    </row>
    <row r="177" customFormat="false" ht="16" hidden="false" customHeight="false" outlineLevel="0" collapsed="false">
      <c r="A177" s="6" t="s">
        <v>740</v>
      </c>
      <c r="B177" s="7" t="s">
        <v>1340</v>
      </c>
      <c r="C177" s="7" t="n">
        <v>34.15</v>
      </c>
      <c r="D177" s="8" t="n">
        <v>3E-044</v>
      </c>
      <c r="E177" s="7" t="n">
        <v>323</v>
      </c>
      <c r="F177" s="6" t="s">
        <v>64</v>
      </c>
      <c r="H177" s="7" t="n">
        <v>386597163</v>
      </c>
      <c r="I177" s="6" t="n">
        <f aca="false">H177+E177-1</f>
        <v>386597485</v>
      </c>
    </row>
    <row r="178" customFormat="false" ht="16" hidden="false" customHeight="false" outlineLevel="0" collapsed="false">
      <c r="A178" s="6" t="s">
        <v>767</v>
      </c>
      <c r="B178" s="7" t="s">
        <v>1341</v>
      </c>
      <c r="C178" s="7" t="n">
        <v>34.51</v>
      </c>
      <c r="D178" s="8" t="n">
        <v>2E-044</v>
      </c>
      <c r="E178" s="7" t="n">
        <v>322</v>
      </c>
      <c r="F178" s="6" t="s">
        <v>64</v>
      </c>
      <c r="H178" s="7" t="n">
        <v>251787577</v>
      </c>
      <c r="I178" s="6" t="n">
        <f aca="false">H178+E178-1</f>
        <v>251787898</v>
      </c>
    </row>
    <row r="179" customFormat="false" ht="16" hidden="false" customHeight="false" outlineLevel="0" collapsed="false">
      <c r="A179" s="6" t="s">
        <v>767</v>
      </c>
      <c r="B179" s="7" t="s">
        <v>1342</v>
      </c>
      <c r="C179" s="7" t="n">
        <v>34.51</v>
      </c>
      <c r="D179" s="8" t="n">
        <v>2E-044</v>
      </c>
      <c r="E179" s="7" t="n">
        <v>322</v>
      </c>
      <c r="F179" s="6" t="s">
        <v>64</v>
      </c>
      <c r="H179" s="7" t="n">
        <v>254291004</v>
      </c>
      <c r="I179" s="6" t="n">
        <f aca="false">H179+E179-1</f>
        <v>254291325</v>
      </c>
    </row>
    <row r="180" customFormat="false" ht="16" hidden="false" customHeight="false" outlineLevel="0" collapsed="false">
      <c r="A180" s="6" t="s">
        <v>770</v>
      </c>
      <c r="B180" s="7" t="s">
        <v>1343</v>
      </c>
      <c r="C180" s="7" t="n">
        <v>35.17</v>
      </c>
      <c r="D180" s="8" t="n">
        <v>2E-045</v>
      </c>
      <c r="E180" s="7" t="n">
        <v>323</v>
      </c>
      <c r="F180" s="6" t="s">
        <v>64</v>
      </c>
      <c r="H180" s="7" t="n">
        <v>387832329</v>
      </c>
      <c r="I180" s="6" t="n">
        <f aca="false">H180+E180-1</f>
        <v>387832651</v>
      </c>
    </row>
    <row r="181" customFormat="false" ht="16" hidden="false" customHeight="false" outlineLevel="0" collapsed="false">
      <c r="A181" s="6" t="s">
        <v>772</v>
      </c>
      <c r="B181" s="7" t="s">
        <v>1344</v>
      </c>
      <c r="C181" s="7" t="n">
        <v>34.15</v>
      </c>
      <c r="D181" s="8" t="n">
        <v>4E-044</v>
      </c>
      <c r="E181" s="7" t="n">
        <v>322</v>
      </c>
      <c r="F181" s="6" t="s">
        <v>64</v>
      </c>
      <c r="H181" s="7" t="n">
        <v>388480272</v>
      </c>
      <c r="I181" s="6" t="n">
        <f aca="false">H181+E181-1</f>
        <v>388480593</v>
      </c>
    </row>
    <row r="182" customFormat="false" ht="16" hidden="false" customHeight="false" outlineLevel="0" collapsed="false">
      <c r="A182" s="6" t="s">
        <v>1345</v>
      </c>
      <c r="B182" s="7" t="s">
        <v>1346</v>
      </c>
      <c r="C182" s="7" t="n">
        <v>34.63</v>
      </c>
      <c r="D182" s="8" t="n">
        <v>5E-038</v>
      </c>
      <c r="E182" s="7" t="n">
        <v>304</v>
      </c>
      <c r="F182" s="6" t="s">
        <v>847</v>
      </c>
      <c r="H182" s="7" t="n">
        <v>229593195</v>
      </c>
      <c r="I182" s="6" t="n">
        <f aca="false">H182+E182-1</f>
        <v>229593498</v>
      </c>
    </row>
    <row r="183" customFormat="false" ht="16" hidden="false" customHeight="false" outlineLevel="0" collapsed="false">
      <c r="A183" s="6" t="s">
        <v>50</v>
      </c>
      <c r="B183" s="7" t="s">
        <v>1347</v>
      </c>
      <c r="C183" s="7" t="n">
        <v>100</v>
      </c>
      <c r="D183" s="7" t="n">
        <v>0</v>
      </c>
      <c r="E183" s="7" t="n">
        <v>301</v>
      </c>
      <c r="F183" s="6" t="s">
        <v>13</v>
      </c>
      <c r="H183" s="7" t="n">
        <v>383498888</v>
      </c>
      <c r="I183" s="6" t="n">
        <f aca="false">H183+E183-1</f>
        <v>38349918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78"/>
  <sheetViews>
    <sheetView showFormulas="false" showGridLines="true" showRowColHeaders="true" showZeros="true" rightToLeft="false" tabSelected="false" showOutlineSymbols="true" defaultGridColor="true" view="normal" topLeftCell="A1" colorId="64" zoomScale="200" zoomScaleNormal="200" zoomScalePageLayoutView="100" workbookViewId="0">
      <selection pane="topLeft" activeCell="A1" activeCellId="0" sqref="A1"/>
    </sheetView>
  </sheetViews>
  <sheetFormatPr defaultColWidth="10.828125" defaultRowHeight="16" zeroHeight="false" outlineLevelRow="0" outlineLevelCol="0"/>
  <cols>
    <col collapsed="false" customWidth="true" hidden="false" outlineLevel="0" max="1" min="1" style="6" width="35.99"/>
    <col collapsed="false" customWidth="true" hidden="false" outlineLevel="0" max="2" min="2" style="6" width="35.49"/>
    <col collapsed="false" customWidth="true" hidden="false" outlineLevel="0" max="3" min="3" style="6" width="32.16"/>
    <col collapsed="false" customWidth="true" hidden="false" outlineLevel="0" max="4" min="4" style="6" width="14.66"/>
    <col collapsed="false" customWidth="true" hidden="false" outlineLevel="0" max="5" min="5" style="6" width="31.83"/>
    <col collapsed="false" customWidth="false" hidden="false" outlineLevel="0" max="7" min="6" style="6" width="10.83"/>
    <col collapsed="false" customWidth="true" hidden="true" outlineLevel="0" max="9" min="8" style="6" width="10.9"/>
    <col collapsed="false" customWidth="false" hidden="false" outlineLevel="0" max="257" min="10" style="6" width="10.83"/>
  </cols>
  <sheetData>
    <row r="1" customFormat="false" ht="16" hidden="false" customHeight="false" outlineLevel="0" collapsed="false">
      <c r="A1" s="1" t="s">
        <v>0</v>
      </c>
    </row>
    <row r="2" customFormat="false" ht="16" hidden="false" customHeight="false" outlineLevel="0" collapsed="false">
      <c r="A2" s="2" t="s">
        <v>1</v>
      </c>
    </row>
    <row r="3" customFormat="false" ht="18" hidden="false" customHeight="false" outlineLevel="0" collapsed="false">
      <c r="A3" s="3" t="s">
        <v>2</v>
      </c>
    </row>
    <row r="5" s="4" customFormat="true" ht="16" hidden="false" customHeight="false" outlineLevel="0" collapsed="false">
      <c r="A5" s="4" t="s">
        <v>1348</v>
      </c>
    </row>
    <row r="7" s="5" customFormat="true" ht="45" hidden="false" customHeight="true" outlineLevel="0" collapsed="false">
      <c r="A7" s="5" t="s">
        <v>4</v>
      </c>
      <c r="B7" s="5" t="s">
        <v>5</v>
      </c>
      <c r="C7" s="5" t="s">
        <v>6</v>
      </c>
      <c r="D7" s="5" t="s">
        <v>7</v>
      </c>
      <c r="E7" s="5" t="s">
        <v>53</v>
      </c>
      <c r="F7" s="5" t="s">
        <v>9</v>
      </c>
      <c r="H7" s="5" t="s">
        <v>1103</v>
      </c>
    </row>
    <row r="8" customFormat="false" ht="16" hidden="false" customHeight="false" outlineLevel="0" collapsed="false">
      <c r="A8" s="6" t="s">
        <v>11</v>
      </c>
      <c r="B8" s="7" t="s">
        <v>1349</v>
      </c>
      <c r="C8" s="7" t="n">
        <v>100</v>
      </c>
      <c r="D8" s="7" t="n">
        <v>0</v>
      </c>
      <c r="E8" s="7" t="n">
        <v>245</v>
      </c>
      <c r="F8" s="6" t="s">
        <v>13</v>
      </c>
      <c r="H8" s="7" t="n">
        <v>378991765</v>
      </c>
      <c r="I8" s="6" t="n">
        <f aca="false">H8+E8-1</f>
        <v>378992009</v>
      </c>
    </row>
    <row r="9" customFormat="false" ht="16" hidden="false" customHeight="false" outlineLevel="0" collapsed="false">
      <c r="A9" s="6" t="s">
        <v>70</v>
      </c>
      <c r="B9" s="7" t="s">
        <v>1350</v>
      </c>
      <c r="C9" s="7" t="n">
        <v>100</v>
      </c>
      <c r="D9" s="7" t="n">
        <v>0</v>
      </c>
      <c r="E9" s="7" t="n">
        <v>245</v>
      </c>
      <c r="F9" s="6" t="s">
        <v>13</v>
      </c>
      <c r="H9" s="7" t="n">
        <v>378702336</v>
      </c>
      <c r="I9" s="6" t="n">
        <f aca="false">H9+E9-1</f>
        <v>378702580</v>
      </c>
    </row>
    <row r="10" customFormat="false" ht="16" hidden="false" customHeight="false" outlineLevel="0" collapsed="false">
      <c r="A10" s="6" t="s">
        <v>16</v>
      </c>
      <c r="B10" s="7" t="s">
        <v>1351</v>
      </c>
      <c r="C10" s="7" t="n">
        <v>100</v>
      </c>
      <c r="D10" s="7" t="n">
        <v>0</v>
      </c>
      <c r="E10" s="7" t="n">
        <v>245</v>
      </c>
      <c r="F10" s="6" t="s">
        <v>13</v>
      </c>
      <c r="H10" s="7" t="n">
        <v>378447810</v>
      </c>
      <c r="I10" s="6" t="n">
        <f aca="false">H10+E10-1</f>
        <v>378448054</v>
      </c>
    </row>
    <row r="11" customFormat="false" ht="16" hidden="false" customHeight="false" outlineLevel="0" collapsed="false">
      <c r="A11" s="6" t="s">
        <v>18</v>
      </c>
      <c r="B11" s="7" t="s">
        <v>1352</v>
      </c>
      <c r="C11" s="7" t="n">
        <v>100</v>
      </c>
      <c r="D11" s="8" t="n">
        <v>1E-179</v>
      </c>
      <c r="E11" s="7" t="n">
        <v>331</v>
      </c>
      <c r="F11" s="6" t="s">
        <v>13</v>
      </c>
      <c r="H11" s="7" t="n">
        <v>378453471</v>
      </c>
      <c r="I11" s="6" t="n">
        <f aca="false">H11+E11-1</f>
        <v>378453801</v>
      </c>
    </row>
    <row r="12" customFormat="false" ht="16" hidden="false" customHeight="false" outlineLevel="0" collapsed="false">
      <c r="A12" s="6" t="s">
        <v>20</v>
      </c>
      <c r="B12" s="7" t="s">
        <v>1353</v>
      </c>
      <c r="C12" s="7" t="n">
        <v>100</v>
      </c>
      <c r="D12" s="8" t="n">
        <v>1E-179</v>
      </c>
      <c r="E12" s="7" t="n">
        <v>331</v>
      </c>
      <c r="F12" s="6" t="s">
        <v>13</v>
      </c>
      <c r="H12" s="7" t="n">
        <v>378987171</v>
      </c>
      <c r="I12" s="6" t="n">
        <f aca="false">H12+E12-1</f>
        <v>378987501</v>
      </c>
    </row>
    <row r="13" customFormat="false" ht="16" hidden="false" customHeight="false" outlineLevel="0" collapsed="false">
      <c r="A13" s="6" t="s">
        <v>22</v>
      </c>
      <c r="B13" s="7" t="s">
        <v>1354</v>
      </c>
      <c r="C13" s="7" t="n">
        <v>100</v>
      </c>
      <c r="D13" s="8" t="n">
        <v>1E-179</v>
      </c>
      <c r="E13" s="7" t="n">
        <v>331</v>
      </c>
      <c r="F13" s="6" t="s">
        <v>13</v>
      </c>
      <c r="H13" s="7" t="n">
        <v>379703741</v>
      </c>
      <c r="I13" s="6" t="n">
        <f aca="false">H13+E13-1</f>
        <v>379704071</v>
      </c>
    </row>
    <row r="14" customFormat="false" ht="16" hidden="false" customHeight="false" outlineLevel="0" collapsed="false">
      <c r="A14" s="6" t="s">
        <v>1114</v>
      </c>
      <c r="B14" s="7" t="s">
        <v>1355</v>
      </c>
      <c r="C14" s="7" t="n">
        <v>34.29</v>
      </c>
      <c r="D14" s="8" t="n">
        <v>8E-019</v>
      </c>
      <c r="E14" s="7" t="n">
        <v>393</v>
      </c>
      <c r="F14" s="6" t="s">
        <v>1356</v>
      </c>
      <c r="H14" s="7" t="n">
        <v>357406989</v>
      </c>
      <c r="I14" s="6" t="n">
        <f aca="false">H14+E14-1</f>
        <v>357407381</v>
      </c>
    </row>
    <row r="15" customFormat="false" ht="16" hidden="false" customHeight="false" outlineLevel="0" collapsed="false">
      <c r="A15" s="6" t="s">
        <v>103</v>
      </c>
      <c r="B15" s="7" t="s">
        <v>1357</v>
      </c>
      <c r="C15" s="7" t="n">
        <v>90.61</v>
      </c>
      <c r="D15" s="8" t="n">
        <v>9E-162</v>
      </c>
      <c r="E15" s="7" t="n">
        <v>331</v>
      </c>
      <c r="F15" s="6" t="s">
        <v>515</v>
      </c>
      <c r="H15" s="7" t="n">
        <v>340001816</v>
      </c>
      <c r="I15" s="6" t="n">
        <f aca="false">H15+E15-1</f>
        <v>340002146</v>
      </c>
    </row>
    <row r="16" customFormat="false" ht="16" hidden="false" customHeight="false" outlineLevel="0" collapsed="false">
      <c r="A16" s="6" t="s">
        <v>1358</v>
      </c>
      <c r="B16" s="7" t="s">
        <v>1359</v>
      </c>
      <c r="C16" s="7" t="n">
        <v>61.48</v>
      </c>
      <c r="D16" s="8" t="n">
        <v>6E-105</v>
      </c>
      <c r="E16" s="7" t="n">
        <v>331</v>
      </c>
      <c r="F16" s="6" t="s">
        <v>1360</v>
      </c>
      <c r="H16" s="7" t="n">
        <v>336125168</v>
      </c>
      <c r="I16" s="6" t="n">
        <f aca="false">H16+E16-1</f>
        <v>336125498</v>
      </c>
    </row>
    <row r="17" customFormat="false" ht="16" hidden="false" customHeight="false" outlineLevel="0" collapsed="false">
      <c r="A17" s="6" t="s">
        <v>1361</v>
      </c>
      <c r="B17" s="7" t="s">
        <v>1362</v>
      </c>
      <c r="C17" s="7" t="n">
        <v>30.43</v>
      </c>
      <c r="D17" s="8" t="n">
        <v>1E-015</v>
      </c>
      <c r="E17" s="7" t="n">
        <v>356</v>
      </c>
      <c r="F17" s="6" t="s">
        <v>1363</v>
      </c>
      <c r="H17" s="7" t="n">
        <v>325959287</v>
      </c>
      <c r="I17" s="6" t="n">
        <f aca="false">H17+E17-1</f>
        <v>325959642</v>
      </c>
    </row>
    <row r="18" customFormat="false" ht="16" hidden="false" customHeight="false" outlineLevel="0" collapsed="false">
      <c r="A18" s="6" t="s">
        <v>1364</v>
      </c>
      <c r="B18" s="7" t="s">
        <v>1365</v>
      </c>
      <c r="C18" s="7" t="n">
        <v>36.76</v>
      </c>
      <c r="D18" s="8" t="n">
        <v>2E-040</v>
      </c>
      <c r="E18" s="7" t="n">
        <v>352</v>
      </c>
      <c r="F18" s="6" t="s">
        <v>1366</v>
      </c>
      <c r="H18" s="7" t="n">
        <v>325108062</v>
      </c>
      <c r="I18" s="6" t="n">
        <f aca="false">H18+E18-1</f>
        <v>325108413</v>
      </c>
    </row>
    <row r="19" customFormat="false" ht="16" hidden="false" customHeight="false" outlineLevel="0" collapsed="false">
      <c r="A19" s="6" t="s">
        <v>923</v>
      </c>
      <c r="B19" s="7" t="s">
        <v>1367</v>
      </c>
      <c r="C19" s="7" t="n">
        <v>34.65</v>
      </c>
      <c r="D19" s="8" t="n">
        <v>3E-016</v>
      </c>
      <c r="E19" s="7" t="n">
        <v>385</v>
      </c>
      <c r="F19" s="6" t="s">
        <v>925</v>
      </c>
      <c r="H19" s="7" t="n">
        <v>120555306</v>
      </c>
      <c r="I19" s="6" t="n">
        <f aca="false">H19+E19-1</f>
        <v>120555690</v>
      </c>
    </row>
    <row r="20" customFormat="false" ht="16" hidden="false" customHeight="false" outlineLevel="0" collapsed="false">
      <c r="A20" s="6" t="s">
        <v>1368</v>
      </c>
      <c r="B20" s="7" t="s">
        <v>1369</v>
      </c>
      <c r="C20" s="7" t="n">
        <v>55.74</v>
      </c>
      <c r="D20" s="8" t="n">
        <v>1E-090</v>
      </c>
      <c r="E20" s="7" t="n">
        <v>328</v>
      </c>
      <c r="F20" s="6" t="s">
        <v>64</v>
      </c>
      <c r="H20" s="7" t="n">
        <v>238918028</v>
      </c>
      <c r="I20" s="6" t="n">
        <f aca="false">H20+E20-1</f>
        <v>238918355</v>
      </c>
    </row>
    <row r="21" customFormat="false" ht="16" hidden="false" customHeight="false" outlineLevel="0" collapsed="false">
      <c r="A21" s="6" t="s">
        <v>208</v>
      </c>
      <c r="B21" s="7" t="s">
        <v>1370</v>
      </c>
      <c r="C21" s="7" t="n">
        <v>31.65</v>
      </c>
      <c r="D21" s="8" t="n">
        <v>1E-011</v>
      </c>
      <c r="E21" s="7" t="n">
        <v>334</v>
      </c>
      <c r="F21" s="6" t="s">
        <v>1371</v>
      </c>
      <c r="H21" s="7" t="n">
        <v>226949360</v>
      </c>
      <c r="I21" s="6" t="n">
        <f aca="false">H21+E21-1</f>
        <v>226949693</v>
      </c>
    </row>
    <row r="22" customFormat="false" ht="16" hidden="false" customHeight="false" outlineLevel="0" collapsed="false">
      <c r="A22" s="6" t="s">
        <v>210</v>
      </c>
      <c r="B22" s="7" t="s">
        <v>1372</v>
      </c>
      <c r="C22" s="7" t="n">
        <v>30</v>
      </c>
      <c r="D22" s="8" t="n">
        <v>1E-008</v>
      </c>
      <c r="E22" s="7" t="n">
        <v>334</v>
      </c>
      <c r="F22" s="6" t="s">
        <v>1371</v>
      </c>
      <c r="H22" s="7" t="n">
        <v>237795504</v>
      </c>
      <c r="I22" s="6" t="n">
        <f aca="false">H22+E22-1</f>
        <v>237795837</v>
      </c>
    </row>
    <row r="23" customFormat="false" ht="16" hidden="false" customHeight="false" outlineLevel="0" collapsed="false">
      <c r="A23" s="6" t="s">
        <v>1373</v>
      </c>
      <c r="B23" s="7" t="s">
        <v>1374</v>
      </c>
      <c r="C23" s="7" t="n">
        <v>27.86</v>
      </c>
      <c r="D23" s="8" t="n">
        <v>1E-015</v>
      </c>
      <c r="E23" s="7" t="n">
        <v>307</v>
      </c>
      <c r="F23" s="6" t="s">
        <v>399</v>
      </c>
      <c r="H23" s="7" t="n">
        <v>212639012</v>
      </c>
      <c r="I23" s="6" t="n">
        <f aca="false">H23+E23-1</f>
        <v>212639318</v>
      </c>
    </row>
    <row r="24" customFormat="false" ht="16" hidden="false" customHeight="false" outlineLevel="0" collapsed="false">
      <c r="A24" s="6" t="s">
        <v>1375</v>
      </c>
      <c r="B24" s="7" t="s">
        <v>1376</v>
      </c>
      <c r="C24" s="7" t="n">
        <v>42.51</v>
      </c>
      <c r="D24" s="8" t="n">
        <v>2E-061</v>
      </c>
      <c r="E24" s="7" t="n">
        <v>332</v>
      </c>
      <c r="F24" s="6" t="s">
        <v>1133</v>
      </c>
      <c r="H24" s="7" t="n">
        <v>166363940</v>
      </c>
      <c r="I24" s="6" t="n">
        <f aca="false">H24+E24-1</f>
        <v>166364271</v>
      </c>
    </row>
    <row r="25" customFormat="false" ht="16" hidden="false" customHeight="false" outlineLevel="0" collapsed="false">
      <c r="A25" s="6" t="s">
        <v>225</v>
      </c>
      <c r="B25" s="7" t="s">
        <v>1377</v>
      </c>
      <c r="C25" s="7" t="n">
        <v>99.59</v>
      </c>
      <c r="D25" s="8" t="n">
        <v>2E-178</v>
      </c>
      <c r="E25" s="7" t="n">
        <v>331</v>
      </c>
      <c r="F25" s="6" t="s">
        <v>13</v>
      </c>
      <c r="H25" s="7" t="n">
        <v>161617798</v>
      </c>
      <c r="I25" s="6" t="n">
        <f aca="false">H25+E25-1</f>
        <v>161618128</v>
      </c>
    </row>
    <row r="26" customFormat="false" ht="16" hidden="false" customHeight="false" outlineLevel="0" collapsed="false">
      <c r="A26" s="6" t="s">
        <v>236</v>
      </c>
      <c r="B26" s="7" t="s">
        <v>1378</v>
      </c>
      <c r="C26" s="7" t="n">
        <v>100</v>
      </c>
      <c r="D26" s="8" t="n">
        <v>1E-179</v>
      </c>
      <c r="E26" s="7" t="n">
        <v>331</v>
      </c>
      <c r="F26" s="6" t="s">
        <v>13</v>
      </c>
      <c r="H26" s="7" t="n">
        <v>194450231</v>
      </c>
      <c r="I26" s="6" t="n">
        <f aca="false">H26+E26-1</f>
        <v>194450561</v>
      </c>
    </row>
    <row r="27" customFormat="false" ht="16" hidden="false" customHeight="false" outlineLevel="0" collapsed="false">
      <c r="A27" s="6" t="s">
        <v>1379</v>
      </c>
      <c r="B27" s="7" t="s">
        <v>1380</v>
      </c>
      <c r="C27" s="7" t="n">
        <v>32.61</v>
      </c>
      <c r="D27" s="8" t="n">
        <v>7E-012</v>
      </c>
      <c r="E27" s="7" t="n">
        <v>358</v>
      </c>
      <c r="F27" s="6" t="s">
        <v>1363</v>
      </c>
      <c r="H27" s="7" t="n">
        <v>159906214</v>
      </c>
      <c r="I27" s="6" t="n">
        <f aca="false">H27+E27-1</f>
        <v>159906571</v>
      </c>
    </row>
    <row r="28" customFormat="false" ht="16" hidden="false" customHeight="false" outlineLevel="0" collapsed="false">
      <c r="A28" s="6" t="s">
        <v>246</v>
      </c>
      <c r="B28" s="7" t="s">
        <v>1381</v>
      </c>
      <c r="C28" s="7" t="n">
        <v>75.72</v>
      </c>
      <c r="D28" s="8" t="n">
        <v>7E-130</v>
      </c>
      <c r="E28" s="7" t="n">
        <v>332</v>
      </c>
      <c r="F28" s="6" t="s">
        <v>64</v>
      </c>
      <c r="H28" s="7" t="n">
        <v>170683097</v>
      </c>
      <c r="I28" s="6" t="n">
        <f aca="false">H28+E28-1</f>
        <v>170683428</v>
      </c>
    </row>
    <row r="29" customFormat="false" ht="16" hidden="false" customHeight="false" outlineLevel="0" collapsed="false">
      <c r="A29" s="6" t="s">
        <v>1382</v>
      </c>
      <c r="B29" s="7" t="s">
        <v>1383</v>
      </c>
      <c r="C29" s="7" t="n">
        <v>26.28</v>
      </c>
      <c r="D29" s="8" t="n">
        <v>3E-008</v>
      </c>
      <c r="E29" s="7" t="n">
        <v>328</v>
      </c>
      <c r="F29" s="6" t="s">
        <v>1384</v>
      </c>
      <c r="H29" s="7" t="n">
        <v>162447453</v>
      </c>
      <c r="I29" s="6" t="n">
        <f aca="false">H29+E29-1</f>
        <v>162447780</v>
      </c>
    </row>
    <row r="30" customFormat="false" ht="16" hidden="false" customHeight="false" outlineLevel="0" collapsed="false">
      <c r="A30" s="6" t="s">
        <v>1385</v>
      </c>
      <c r="B30" s="7" t="s">
        <v>1386</v>
      </c>
      <c r="C30" s="7" t="n">
        <v>32.61</v>
      </c>
      <c r="D30" s="8" t="n">
        <v>7E-012</v>
      </c>
      <c r="E30" s="7" t="n">
        <v>358</v>
      </c>
      <c r="F30" s="6" t="s">
        <v>1363</v>
      </c>
      <c r="H30" s="7" t="n">
        <v>150401995</v>
      </c>
      <c r="I30" s="6" t="n">
        <f aca="false">H30+E30-1</f>
        <v>150402352</v>
      </c>
    </row>
    <row r="31" customFormat="false" ht="16" hidden="false" customHeight="false" outlineLevel="0" collapsed="false">
      <c r="A31" s="6" t="s">
        <v>1387</v>
      </c>
      <c r="B31" s="7" t="s">
        <v>1388</v>
      </c>
      <c r="C31" s="7" t="n">
        <v>34.13</v>
      </c>
      <c r="D31" s="8" t="n">
        <v>2E-020</v>
      </c>
      <c r="E31" s="7" t="n">
        <v>382</v>
      </c>
      <c r="F31" s="6" t="s">
        <v>1389</v>
      </c>
      <c r="H31" s="7" t="n">
        <v>217980316</v>
      </c>
      <c r="I31" s="6" t="n">
        <f aca="false">H31+E31-1</f>
        <v>217980697</v>
      </c>
    </row>
    <row r="32" customFormat="false" ht="16" hidden="false" customHeight="false" outlineLevel="0" collapsed="false">
      <c r="A32" s="6" t="s">
        <v>1390</v>
      </c>
      <c r="B32" s="7" t="s">
        <v>1391</v>
      </c>
      <c r="C32" s="7" t="n">
        <v>29.53</v>
      </c>
      <c r="D32" s="8" t="n">
        <v>4E-011</v>
      </c>
      <c r="E32" s="7" t="n">
        <v>354</v>
      </c>
      <c r="F32" s="6" t="s">
        <v>1363</v>
      </c>
      <c r="H32" s="7" t="n">
        <v>134045677</v>
      </c>
      <c r="I32" s="6" t="n">
        <f aca="false">H32+E32-1</f>
        <v>134046030</v>
      </c>
    </row>
    <row r="33" customFormat="false" ht="16" hidden="false" customHeight="false" outlineLevel="0" collapsed="false">
      <c r="A33" s="6" t="s">
        <v>258</v>
      </c>
      <c r="B33" s="7" t="s">
        <v>1392</v>
      </c>
      <c r="C33" s="7" t="n">
        <v>33.08</v>
      </c>
      <c r="D33" s="8" t="n">
        <v>5E-014</v>
      </c>
      <c r="E33" s="7" t="n">
        <v>361</v>
      </c>
      <c r="F33" s="6" t="s">
        <v>64</v>
      </c>
      <c r="H33" s="7" t="n">
        <v>146312343</v>
      </c>
      <c r="I33" s="6" t="n">
        <f aca="false">H33+E33-1</f>
        <v>146312703</v>
      </c>
    </row>
    <row r="34" customFormat="false" ht="16" hidden="false" customHeight="false" outlineLevel="0" collapsed="false">
      <c r="A34" s="6" t="s">
        <v>1172</v>
      </c>
      <c r="B34" s="7" t="s">
        <v>1393</v>
      </c>
      <c r="C34" s="7" t="n">
        <v>34.38</v>
      </c>
      <c r="D34" s="8" t="n">
        <v>1E-017</v>
      </c>
      <c r="E34" s="7" t="n">
        <v>395</v>
      </c>
      <c r="F34" s="6" t="s">
        <v>64</v>
      </c>
      <c r="H34" s="7" t="n">
        <v>157158040</v>
      </c>
      <c r="I34" s="6" t="n">
        <f aca="false">H34+E34-1</f>
        <v>157158434</v>
      </c>
    </row>
    <row r="35" customFormat="false" ht="16" hidden="false" customHeight="false" outlineLevel="0" collapsed="false">
      <c r="A35" s="6" t="s">
        <v>1394</v>
      </c>
      <c r="B35" s="7" t="s">
        <v>1395</v>
      </c>
      <c r="C35" s="7" t="n">
        <v>56.33</v>
      </c>
      <c r="D35" s="8" t="n">
        <v>5E-091</v>
      </c>
      <c r="E35" s="7" t="n">
        <v>332</v>
      </c>
      <c r="F35" s="6" t="s">
        <v>1389</v>
      </c>
      <c r="H35" s="7" t="n">
        <v>114048351</v>
      </c>
      <c r="I35" s="6" t="n">
        <f aca="false">H35+E35-1</f>
        <v>114048682</v>
      </c>
    </row>
    <row r="36" customFormat="false" ht="16" hidden="false" customHeight="false" outlineLevel="0" collapsed="false">
      <c r="A36" s="6" t="s">
        <v>1396</v>
      </c>
      <c r="B36" s="7" t="s">
        <v>1397</v>
      </c>
      <c r="C36" s="7" t="n">
        <v>34.31</v>
      </c>
      <c r="D36" s="8" t="n">
        <v>2E-018</v>
      </c>
      <c r="E36" s="7" t="n">
        <v>387</v>
      </c>
      <c r="F36" s="6" t="s">
        <v>1389</v>
      </c>
      <c r="H36" s="7" t="n">
        <v>120597919</v>
      </c>
      <c r="I36" s="6" t="n">
        <f aca="false">H36+E36-1</f>
        <v>120598305</v>
      </c>
    </row>
    <row r="37" customFormat="false" ht="16" hidden="false" customHeight="false" outlineLevel="0" collapsed="false">
      <c r="A37" s="6" t="s">
        <v>1398</v>
      </c>
      <c r="B37" s="7" t="s">
        <v>1399</v>
      </c>
      <c r="C37" s="7" t="n">
        <v>33.58</v>
      </c>
      <c r="D37" s="8" t="n">
        <v>2E-020</v>
      </c>
      <c r="E37" s="7" t="n">
        <v>378</v>
      </c>
      <c r="F37" s="6" t="s">
        <v>1069</v>
      </c>
      <c r="H37" s="7" t="n">
        <v>85375779</v>
      </c>
      <c r="I37" s="6" t="n">
        <f aca="false">H37+E37-1</f>
        <v>85376156</v>
      </c>
    </row>
    <row r="38" customFormat="false" ht="16" hidden="false" customHeight="false" outlineLevel="0" collapsed="false">
      <c r="A38" s="6" t="s">
        <v>311</v>
      </c>
      <c r="B38" s="7" t="s">
        <v>1400</v>
      </c>
      <c r="C38" s="7" t="n">
        <v>34.38</v>
      </c>
      <c r="D38" s="8" t="n">
        <v>6E-017</v>
      </c>
      <c r="E38" s="7" t="n">
        <v>395</v>
      </c>
      <c r="F38" s="6" t="s">
        <v>64</v>
      </c>
      <c r="H38" s="7" t="n">
        <v>156932820</v>
      </c>
      <c r="I38" s="6" t="n">
        <f aca="false">H38+E38-1</f>
        <v>156933214</v>
      </c>
    </row>
    <row r="39" customFormat="false" ht="16" hidden="false" customHeight="false" outlineLevel="0" collapsed="false">
      <c r="A39" s="6" t="s">
        <v>1401</v>
      </c>
      <c r="B39" s="7" t="s">
        <v>1402</v>
      </c>
      <c r="C39" s="7" t="n">
        <v>60.91</v>
      </c>
      <c r="D39" s="8" t="n">
        <v>2E-104</v>
      </c>
      <c r="E39" s="7" t="n">
        <v>245</v>
      </c>
      <c r="F39" s="6" t="s">
        <v>1360</v>
      </c>
      <c r="H39" s="7" t="n">
        <v>28897160</v>
      </c>
      <c r="I39" s="6" t="n">
        <f aca="false">H39+E39-1</f>
        <v>28897404</v>
      </c>
    </row>
    <row r="40" customFormat="false" ht="16" hidden="false" customHeight="false" outlineLevel="0" collapsed="false">
      <c r="A40" s="6" t="s">
        <v>1403</v>
      </c>
      <c r="B40" s="7" t="s">
        <v>1404</v>
      </c>
      <c r="C40" s="7" t="n">
        <v>32.8</v>
      </c>
      <c r="D40" s="8" t="n">
        <v>6E-019</v>
      </c>
      <c r="E40" s="7" t="n">
        <v>372</v>
      </c>
      <c r="F40" s="6" t="s">
        <v>1405</v>
      </c>
      <c r="H40" s="7" t="n">
        <v>113461403</v>
      </c>
      <c r="I40" s="6" t="n">
        <f aca="false">H40+E40-1</f>
        <v>113461774</v>
      </c>
    </row>
    <row r="41" customFormat="false" ht="16" hidden="false" customHeight="false" outlineLevel="0" collapsed="false">
      <c r="A41" s="6" t="s">
        <v>333</v>
      </c>
      <c r="B41" s="7" t="s">
        <v>1406</v>
      </c>
      <c r="C41" s="7" t="n">
        <v>81.82</v>
      </c>
      <c r="D41" s="8" t="n">
        <v>2E-078</v>
      </c>
      <c r="E41" s="7" t="n">
        <v>237</v>
      </c>
      <c r="F41" s="6" t="s">
        <v>64</v>
      </c>
      <c r="H41" s="7" t="n">
        <v>26251190</v>
      </c>
      <c r="I41" s="6" t="n">
        <f aca="false">H41+E41-1</f>
        <v>26251426</v>
      </c>
    </row>
    <row r="42" customFormat="false" ht="16" hidden="false" customHeight="false" outlineLevel="0" collapsed="false">
      <c r="A42" s="6" t="s">
        <v>36</v>
      </c>
      <c r="B42" s="7" t="s">
        <v>1407</v>
      </c>
      <c r="C42" s="7" t="n">
        <v>100</v>
      </c>
      <c r="D42" s="7" t="n">
        <v>0</v>
      </c>
      <c r="E42" s="7" t="n">
        <v>245</v>
      </c>
      <c r="F42" s="6" t="s">
        <v>13</v>
      </c>
      <c r="H42" s="7" t="n">
        <v>16767747</v>
      </c>
      <c r="I42" s="6" t="n">
        <f aca="false">H42+E42-1</f>
        <v>16767991</v>
      </c>
    </row>
    <row r="43" customFormat="false" ht="16" hidden="false" customHeight="false" outlineLevel="0" collapsed="false">
      <c r="A43" s="6" t="s">
        <v>381</v>
      </c>
      <c r="B43" s="7" t="s">
        <v>1408</v>
      </c>
      <c r="C43" s="7" t="n">
        <v>70.49</v>
      </c>
      <c r="D43" s="8" t="n">
        <v>2E-124</v>
      </c>
      <c r="E43" s="7" t="n">
        <v>333</v>
      </c>
      <c r="F43" s="6" t="s">
        <v>64</v>
      </c>
      <c r="H43" s="7" t="n">
        <v>317053260</v>
      </c>
      <c r="I43" s="6" t="n">
        <f aca="false">H43+E43-1</f>
        <v>317053592</v>
      </c>
    </row>
    <row r="44" customFormat="false" ht="16" hidden="false" customHeight="false" outlineLevel="0" collapsed="false">
      <c r="A44" s="6" t="s">
        <v>1409</v>
      </c>
      <c r="B44" s="7" t="s">
        <v>1410</v>
      </c>
      <c r="C44" s="7" t="n">
        <v>26.12</v>
      </c>
      <c r="D44" s="8" t="n">
        <v>2E-008</v>
      </c>
      <c r="E44" s="7" t="n">
        <v>336</v>
      </c>
      <c r="F44" s="6" t="s">
        <v>1371</v>
      </c>
      <c r="H44" s="7" t="n">
        <v>304316010</v>
      </c>
      <c r="I44" s="6" t="n">
        <f aca="false">H44+E44-1</f>
        <v>304316345</v>
      </c>
    </row>
    <row r="45" customFormat="false" ht="16" hidden="false" customHeight="false" outlineLevel="0" collapsed="false">
      <c r="A45" s="6" t="s">
        <v>1411</v>
      </c>
      <c r="B45" s="7" t="s">
        <v>1412</v>
      </c>
      <c r="C45" s="7" t="n">
        <v>31.01</v>
      </c>
      <c r="D45" s="8" t="n">
        <v>1E-016</v>
      </c>
      <c r="E45" s="7" t="n">
        <v>394</v>
      </c>
      <c r="F45" s="6" t="s">
        <v>1413</v>
      </c>
      <c r="H45" s="7" t="n">
        <v>304310802</v>
      </c>
      <c r="I45" s="6" t="n">
        <f aca="false">H45+E45-1</f>
        <v>304311195</v>
      </c>
    </row>
    <row r="46" customFormat="false" ht="16" hidden="false" customHeight="false" outlineLevel="0" collapsed="false">
      <c r="A46" s="6" t="s">
        <v>1414</v>
      </c>
      <c r="B46" s="7" t="s">
        <v>1415</v>
      </c>
      <c r="C46" s="7" t="n">
        <v>30.19</v>
      </c>
      <c r="D46" s="8" t="n">
        <v>4E-017</v>
      </c>
      <c r="E46" s="7" t="n">
        <v>374</v>
      </c>
      <c r="F46" s="6" t="s">
        <v>1371</v>
      </c>
      <c r="H46" s="7" t="n">
        <v>302387129</v>
      </c>
      <c r="I46" s="6" t="n">
        <f aca="false">H46+E46-1</f>
        <v>302387502</v>
      </c>
    </row>
    <row r="47" customFormat="false" ht="16" hidden="false" customHeight="false" outlineLevel="0" collapsed="false">
      <c r="A47" s="6" t="s">
        <v>433</v>
      </c>
      <c r="B47" s="7" t="s">
        <v>1416</v>
      </c>
      <c r="C47" s="7" t="n">
        <v>82.27</v>
      </c>
      <c r="D47" s="8" t="n">
        <v>7E-078</v>
      </c>
      <c r="E47" s="7" t="n">
        <v>228</v>
      </c>
      <c r="F47" s="6" t="s">
        <v>64</v>
      </c>
      <c r="H47" s="7" t="n">
        <v>260871027</v>
      </c>
      <c r="I47" s="6" t="n">
        <f aca="false">H47+E47-1</f>
        <v>260871254</v>
      </c>
    </row>
    <row r="48" customFormat="false" ht="16" hidden="false" customHeight="false" outlineLevel="0" collapsed="false">
      <c r="A48" s="6" t="s">
        <v>455</v>
      </c>
      <c r="B48" s="7" t="s">
        <v>1417</v>
      </c>
      <c r="C48" s="7" t="n">
        <v>100</v>
      </c>
      <c r="D48" s="7" t="n">
        <v>0</v>
      </c>
      <c r="E48" s="7" t="n">
        <v>245</v>
      </c>
      <c r="F48" s="6" t="s">
        <v>13</v>
      </c>
      <c r="H48" s="7" t="n">
        <v>550903835</v>
      </c>
      <c r="I48" s="6" t="n">
        <f aca="false">H48+E48-1</f>
        <v>550904079</v>
      </c>
    </row>
    <row r="49" customFormat="false" ht="16" hidden="false" customHeight="false" outlineLevel="0" collapsed="false">
      <c r="A49" s="6" t="s">
        <v>459</v>
      </c>
      <c r="B49" s="7" t="s">
        <v>1418</v>
      </c>
      <c r="C49" s="7" t="n">
        <v>100</v>
      </c>
      <c r="D49" s="7" t="n">
        <v>0</v>
      </c>
      <c r="E49" s="7" t="n">
        <v>245</v>
      </c>
      <c r="F49" s="6" t="s">
        <v>13</v>
      </c>
      <c r="H49" s="7" t="n">
        <v>549727009</v>
      </c>
      <c r="I49" s="6" t="n">
        <f aca="false">H49+E49-1</f>
        <v>549727253</v>
      </c>
    </row>
    <row r="50" customFormat="false" ht="16" hidden="false" customHeight="false" outlineLevel="0" collapsed="false">
      <c r="A50" s="6" t="s">
        <v>477</v>
      </c>
      <c r="B50" s="7" t="s">
        <v>1419</v>
      </c>
      <c r="C50" s="7" t="n">
        <v>33.59</v>
      </c>
      <c r="D50" s="8" t="n">
        <v>9E-016</v>
      </c>
      <c r="E50" s="7" t="n">
        <v>395</v>
      </c>
      <c r="F50" s="6" t="s">
        <v>64</v>
      </c>
      <c r="H50" s="7" t="n">
        <v>541863345</v>
      </c>
      <c r="I50" s="6" t="n">
        <f aca="false">H50+E50-1</f>
        <v>541863739</v>
      </c>
    </row>
    <row r="51" customFormat="false" ht="16" hidden="false" customHeight="false" outlineLevel="0" collapsed="false">
      <c r="A51" s="6" t="s">
        <v>1420</v>
      </c>
      <c r="B51" s="7" t="s">
        <v>1421</v>
      </c>
      <c r="C51" s="7" t="n">
        <v>61.48</v>
      </c>
      <c r="D51" s="8" t="n">
        <v>6E-105</v>
      </c>
      <c r="E51" s="7" t="n">
        <v>331</v>
      </c>
      <c r="F51" s="6" t="s">
        <v>1360</v>
      </c>
      <c r="H51" s="7" t="n">
        <v>537455085</v>
      </c>
      <c r="I51" s="6" t="n">
        <f aca="false">H51+E51-1</f>
        <v>537455415</v>
      </c>
    </row>
    <row r="52" customFormat="false" ht="16" hidden="false" customHeight="false" outlineLevel="0" collapsed="false">
      <c r="A52" s="6" t="s">
        <v>1251</v>
      </c>
      <c r="B52" s="7" t="s">
        <v>1422</v>
      </c>
      <c r="C52" s="7" t="n">
        <v>32.33</v>
      </c>
      <c r="D52" s="8" t="n">
        <v>2E-015</v>
      </c>
      <c r="E52" s="7" t="n">
        <v>383</v>
      </c>
      <c r="F52" s="6" t="s">
        <v>1253</v>
      </c>
      <c r="H52" s="7" t="n">
        <v>529065964</v>
      </c>
      <c r="I52" s="6" t="n">
        <f aca="false">H52+E52-1</f>
        <v>529066346</v>
      </c>
    </row>
    <row r="53" customFormat="false" ht="16" hidden="false" customHeight="false" outlineLevel="0" collapsed="false">
      <c r="A53" s="6" t="s">
        <v>513</v>
      </c>
      <c r="B53" s="7" t="s">
        <v>1423</v>
      </c>
      <c r="C53" s="7" t="n">
        <v>90.2</v>
      </c>
      <c r="D53" s="8" t="n">
        <v>4E-161</v>
      </c>
      <c r="E53" s="7" t="n">
        <v>331</v>
      </c>
      <c r="F53" s="6" t="s">
        <v>515</v>
      </c>
      <c r="H53" s="7" t="n">
        <v>526230497</v>
      </c>
      <c r="I53" s="6" t="n">
        <f aca="false">H53+E53-1</f>
        <v>526230827</v>
      </c>
    </row>
    <row r="54" customFormat="false" ht="16" hidden="false" customHeight="false" outlineLevel="0" collapsed="false">
      <c r="A54" s="6" t="s">
        <v>516</v>
      </c>
      <c r="B54" s="7" t="s">
        <v>1424</v>
      </c>
      <c r="C54" s="7" t="n">
        <v>100</v>
      </c>
      <c r="D54" s="8" t="n">
        <v>1E-179</v>
      </c>
      <c r="E54" s="7" t="n">
        <v>331</v>
      </c>
      <c r="F54" s="6" t="s">
        <v>13</v>
      </c>
      <c r="H54" s="7" t="n">
        <v>525828008</v>
      </c>
      <c r="I54" s="6" t="n">
        <f aca="false">H54+E54-1</f>
        <v>525828338</v>
      </c>
    </row>
    <row r="55" customFormat="false" ht="16" hidden="false" customHeight="false" outlineLevel="0" collapsed="false">
      <c r="A55" s="6" t="s">
        <v>518</v>
      </c>
      <c r="B55" s="7" t="s">
        <v>1425</v>
      </c>
      <c r="C55" s="7" t="n">
        <v>100</v>
      </c>
      <c r="D55" s="8" t="n">
        <v>1E-179</v>
      </c>
      <c r="E55" s="7" t="n">
        <v>331</v>
      </c>
      <c r="F55" s="6" t="s">
        <v>13</v>
      </c>
      <c r="H55" s="7" t="n">
        <v>525856364</v>
      </c>
      <c r="I55" s="6" t="n">
        <f aca="false">H55+E55-1</f>
        <v>525856694</v>
      </c>
    </row>
    <row r="56" customFormat="false" ht="16" hidden="false" customHeight="false" outlineLevel="0" collapsed="false">
      <c r="A56" s="6" t="s">
        <v>44</v>
      </c>
      <c r="B56" s="7" t="s">
        <v>1426</v>
      </c>
      <c r="C56" s="7" t="n">
        <v>100</v>
      </c>
      <c r="D56" s="8" t="n">
        <v>1E-179</v>
      </c>
      <c r="E56" s="7" t="n">
        <v>331</v>
      </c>
      <c r="F56" s="6" t="s">
        <v>13</v>
      </c>
      <c r="H56" s="7" t="n">
        <v>525839592</v>
      </c>
      <c r="I56" s="6" t="n">
        <f aca="false">H56+E56-1</f>
        <v>525839922</v>
      </c>
    </row>
    <row r="57" customFormat="false" ht="16" hidden="false" customHeight="false" outlineLevel="0" collapsed="false">
      <c r="A57" s="6" t="s">
        <v>521</v>
      </c>
      <c r="B57" s="7" t="s">
        <v>1427</v>
      </c>
      <c r="C57" s="7" t="n">
        <v>100</v>
      </c>
      <c r="D57" s="8" t="n">
        <v>1E-179</v>
      </c>
      <c r="E57" s="7" t="n">
        <v>331</v>
      </c>
      <c r="F57" s="6" t="s">
        <v>13</v>
      </c>
      <c r="H57" s="7" t="n">
        <v>525948588</v>
      </c>
      <c r="I57" s="6" t="n">
        <f aca="false">H57+E57-1</f>
        <v>525948918</v>
      </c>
    </row>
    <row r="58" customFormat="false" ht="16" hidden="false" customHeight="false" outlineLevel="0" collapsed="false">
      <c r="A58" s="6" t="s">
        <v>523</v>
      </c>
      <c r="B58" s="7" t="s">
        <v>1428</v>
      </c>
      <c r="C58" s="7" t="n">
        <v>100</v>
      </c>
      <c r="D58" s="8" t="n">
        <v>1E-179</v>
      </c>
      <c r="E58" s="7" t="n">
        <v>331</v>
      </c>
      <c r="F58" s="6" t="s">
        <v>13</v>
      </c>
      <c r="H58" s="7" t="n">
        <v>525815765</v>
      </c>
      <c r="I58" s="6" t="n">
        <f aca="false">H58+E58-1</f>
        <v>525816095</v>
      </c>
    </row>
    <row r="59" customFormat="false" ht="16" hidden="false" customHeight="false" outlineLevel="0" collapsed="false">
      <c r="A59" s="6" t="s">
        <v>46</v>
      </c>
      <c r="B59" s="7" t="s">
        <v>1429</v>
      </c>
      <c r="C59" s="7" t="n">
        <v>100</v>
      </c>
      <c r="D59" s="8" t="n">
        <v>1E-179</v>
      </c>
      <c r="E59" s="7" t="n">
        <v>331</v>
      </c>
      <c r="F59" s="6" t="s">
        <v>13</v>
      </c>
      <c r="H59" s="7" t="n">
        <v>526218894</v>
      </c>
      <c r="I59" s="6" t="n">
        <f aca="false">H59+E59-1</f>
        <v>526219224</v>
      </c>
    </row>
    <row r="60" customFormat="false" ht="16" hidden="false" customHeight="false" outlineLevel="0" collapsed="false">
      <c r="A60" s="6" t="s">
        <v>526</v>
      </c>
      <c r="B60" s="7" t="s">
        <v>1430</v>
      </c>
      <c r="C60" s="7" t="n">
        <v>75</v>
      </c>
      <c r="D60" s="8" t="n">
        <v>8E-131</v>
      </c>
      <c r="E60" s="7" t="n">
        <v>333</v>
      </c>
      <c r="F60" s="6" t="s">
        <v>64</v>
      </c>
      <c r="H60" s="7" t="n">
        <v>525690922</v>
      </c>
      <c r="I60" s="6" t="n">
        <f aca="false">H60+E60-1</f>
        <v>525691254</v>
      </c>
    </row>
    <row r="61" customFormat="false" ht="16" hidden="false" customHeight="false" outlineLevel="0" collapsed="false">
      <c r="A61" s="6" t="s">
        <v>1431</v>
      </c>
      <c r="B61" s="7" t="s">
        <v>1432</v>
      </c>
      <c r="C61" s="7" t="n">
        <v>33.58</v>
      </c>
      <c r="D61" s="8" t="n">
        <v>8E-018</v>
      </c>
      <c r="E61" s="7" t="n">
        <v>366</v>
      </c>
      <c r="F61" s="6" t="s">
        <v>1433</v>
      </c>
      <c r="H61" s="7" t="n">
        <v>522814921</v>
      </c>
      <c r="I61" s="6" t="n">
        <f aca="false">H61+E61-1</f>
        <v>522815286</v>
      </c>
    </row>
    <row r="62" customFormat="false" ht="16" hidden="false" customHeight="false" outlineLevel="0" collapsed="false">
      <c r="A62" s="6" t="s">
        <v>1434</v>
      </c>
      <c r="B62" s="7" t="s">
        <v>1435</v>
      </c>
      <c r="C62" s="7" t="n">
        <v>33.58</v>
      </c>
      <c r="D62" s="8" t="n">
        <v>8E-018</v>
      </c>
      <c r="E62" s="7" t="n">
        <v>366</v>
      </c>
      <c r="F62" s="6" t="s">
        <v>1433</v>
      </c>
      <c r="H62" s="7" t="n">
        <v>522613406</v>
      </c>
      <c r="I62" s="6" t="n">
        <f aca="false">H62+E62-1</f>
        <v>522613771</v>
      </c>
    </row>
    <row r="63" customFormat="false" ht="16" hidden="false" customHeight="false" outlineLevel="0" collapsed="false">
      <c r="A63" s="6" t="s">
        <v>1436</v>
      </c>
      <c r="B63" s="7" t="s">
        <v>1437</v>
      </c>
      <c r="C63" s="7" t="n">
        <v>29.2</v>
      </c>
      <c r="D63" s="8" t="n">
        <v>4E-015</v>
      </c>
      <c r="E63" s="7" t="n">
        <v>389</v>
      </c>
      <c r="F63" s="6" t="s">
        <v>1433</v>
      </c>
      <c r="H63" s="7" t="n">
        <v>522651019</v>
      </c>
      <c r="I63" s="6" t="n">
        <f aca="false">H63+E63-1</f>
        <v>522651407</v>
      </c>
    </row>
    <row r="64" customFormat="false" ht="16" hidden="false" customHeight="false" outlineLevel="0" collapsed="false">
      <c r="A64" s="6" t="s">
        <v>530</v>
      </c>
      <c r="B64" s="7" t="s">
        <v>1438</v>
      </c>
      <c r="C64" s="7" t="n">
        <v>29.55</v>
      </c>
      <c r="D64" s="8" t="n">
        <v>2E-013</v>
      </c>
      <c r="E64" s="7" t="n">
        <v>395</v>
      </c>
      <c r="F64" s="6" t="s">
        <v>64</v>
      </c>
      <c r="H64" s="7" t="n">
        <v>512651327</v>
      </c>
      <c r="I64" s="6" t="n">
        <f aca="false">H64+E64-1</f>
        <v>512651721</v>
      </c>
    </row>
    <row r="65" customFormat="false" ht="16" hidden="false" customHeight="false" outlineLevel="0" collapsed="false">
      <c r="A65" s="6" t="s">
        <v>1439</v>
      </c>
      <c r="B65" s="7" t="s">
        <v>1440</v>
      </c>
      <c r="C65" s="7" t="n">
        <v>32.88</v>
      </c>
      <c r="D65" s="8" t="n">
        <v>5E-015</v>
      </c>
      <c r="E65" s="7" t="n">
        <v>351</v>
      </c>
      <c r="F65" s="6" t="s">
        <v>1441</v>
      </c>
      <c r="H65" s="7" t="n">
        <v>510882413</v>
      </c>
      <c r="I65" s="6" t="n">
        <f aca="false">H65+E65-1</f>
        <v>510882763</v>
      </c>
    </row>
    <row r="66" customFormat="false" ht="16" hidden="false" customHeight="false" outlineLevel="0" collapsed="false">
      <c r="A66" s="6" t="s">
        <v>48</v>
      </c>
      <c r="B66" s="7" t="s">
        <v>1442</v>
      </c>
      <c r="C66" s="7" t="n">
        <v>100</v>
      </c>
      <c r="D66" s="8" t="n">
        <v>1E-179</v>
      </c>
      <c r="E66" s="7" t="n">
        <v>331</v>
      </c>
      <c r="F66" s="6" t="s">
        <v>13</v>
      </c>
      <c r="H66" s="7" t="n">
        <v>482907036</v>
      </c>
      <c r="I66" s="6" t="n">
        <f aca="false">H66+E66-1</f>
        <v>482907366</v>
      </c>
    </row>
    <row r="67" customFormat="false" ht="16" hidden="false" customHeight="false" outlineLevel="0" collapsed="false">
      <c r="A67" s="6" t="s">
        <v>630</v>
      </c>
      <c r="B67" s="7" t="s">
        <v>1443</v>
      </c>
      <c r="C67" s="7" t="n">
        <v>73.77</v>
      </c>
      <c r="D67" s="8" t="n">
        <v>7E-130</v>
      </c>
      <c r="E67" s="7" t="n">
        <v>331</v>
      </c>
      <c r="F67" s="6" t="s">
        <v>64</v>
      </c>
      <c r="H67" s="7" t="n">
        <v>444353398</v>
      </c>
      <c r="I67" s="6" t="n">
        <f aca="false">H67+E67-1</f>
        <v>444353728</v>
      </c>
    </row>
    <row r="68" customFormat="false" ht="16" hidden="false" customHeight="false" outlineLevel="0" collapsed="false">
      <c r="A68" s="6" t="s">
        <v>1287</v>
      </c>
      <c r="B68" s="7" t="s">
        <v>1444</v>
      </c>
      <c r="C68" s="7" t="n">
        <v>34.12</v>
      </c>
      <c r="D68" s="8" t="n">
        <v>1E-041</v>
      </c>
      <c r="E68" s="7" t="n">
        <v>346</v>
      </c>
      <c r="F68" s="6" t="s">
        <v>1133</v>
      </c>
      <c r="H68" s="7" t="n">
        <v>434385133</v>
      </c>
      <c r="I68" s="6" t="n">
        <f aca="false">H68+E68-1</f>
        <v>434385478</v>
      </c>
    </row>
    <row r="69" customFormat="false" ht="16" hidden="false" customHeight="false" outlineLevel="0" collapsed="false">
      <c r="A69" s="6" t="s">
        <v>645</v>
      </c>
      <c r="B69" s="7" t="s">
        <v>1445</v>
      </c>
      <c r="C69" s="7" t="n">
        <v>29.82</v>
      </c>
      <c r="D69" s="8" t="n">
        <v>1E-014</v>
      </c>
      <c r="E69" s="7" t="n">
        <v>387</v>
      </c>
      <c r="F69" s="6" t="s">
        <v>64</v>
      </c>
      <c r="H69" s="7" t="n">
        <v>455737266</v>
      </c>
      <c r="I69" s="6" t="n">
        <f aca="false">H69+E69-1</f>
        <v>455737652</v>
      </c>
    </row>
    <row r="70" customFormat="false" ht="16" hidden="false" customHeight="false" outlineLevel="0" collapsed="false">
      <c r="A70" s="6" t="s">
        <v>1446</v>
      </c>
      <c r="B70" s="7" t="s">
        <v>1447</v>
      </c>
      <c r="C70" s="7" t="n">
        <v>33.58</v>
      </c>
      <c r="D70" s="8" t="n">
        <v>1E-017</v>
      </c>
      <c r="E70" s="7" t="n">
        <v>387</v>
      </c>
      <c r="F70" s="6" t="s">
        <v>1433</v>
      </c>
      <c r="H70" s="7" t="n">
        <v>410860806</v>
      </c>
      <c r="I70" s="6" t="n">
        <f aca="false">H70+E70-1</f>
        <v>410861192</v>
      </c>
    </row>
    <row r="71" customFormat="false" ht="16" hidden="false" customHeight="false" outlineLevel="0" collapsed="false">
      <c r="A71" s="6" t="s">
        <v>676</v>
      </c>
      <c r="B71" s="7" t="s">
        <v>1448</v>
      </c>
      <c r="C71" s="7" t="n">
        <v>30.3</v>
      </c>
      <c r="D71" s="8" t="n">
        <v>2E-014</v>
      </c>
      <c r="E71" s="7" t="n">
        <v>397</v>
      </c>
      <c r="F71" s="6" t="s">
        <v>64</v>
      </c>
      <c r="H71" s="7" t="n">
        <v>403059686</v>
      </c>
      <c r="I71" s="6" t="n">
        <f aca="false">H71+E71-1</f>
        <v>403060082</v>
      </c>
    </row>
    <row r="72" customFormat="false" ht="16" hidden="false" customHeight="false" outlineLevel="0" collapsed="false">
      <c r="A72" s="6" t="s">
        <v>1449</v>
      </c>
      <c r="B72" s="7" t="s">
        <v>1450</v>
      </c>
      <c r="C72" s="7" t="n">
        <v>29.86</v>
      </c>
      <c r="D72" s="8" t="n">
        <v>3E-016</v>
      </c>
      <c r="E72" s="7" t="n">
        <v>400</v>
      </c>
      <c r="F72" s="6" t="s">
        <v>1433</v>
      </c>
      <c r="H72" s="7" t="n">
        <v>387812799</v>
      </c>
      <c r="I72" s="6" t="n">
        <f aca="false">H72+E72-1</f>
        <v>387813198</v>
      </c>
    </row>
    <row r="73" customFormat="false" ht="16" hidden="false" customHeight="false" outlineLevel="0" collapsed="false">
      <c r="A73" s="6" t="s">
        <v>710</v>
      </c>
      <c r="B73" s="7" t="s">
        <v>1451</v>
      </c>
      <c r="C73" s="7" t="n">
        <v>100</v>
      </c>
      <c r="D73" s="8" t="n">
        <v>1E-179</v>
      </c>
      <c r="E73" s="7" t="n">
        <v>331</v>
      </c>
      <c r="F73" s="6" t="s">
        <v>13</v>
      </c>
      <c r="H73" s="7" t="n">
        <v>386589796</v>
      </c>
      <c r="I73" s="6" t="n">
        <f aca="false">H73+E73-1</f>
        <v>386590126</v>
      </c>
    </row>
    <row r="74" customFormat="false" ht="16" hidden="false" customHeight="false" outlineLevel="0" collapsed="false">
      <c r="A74" s="6" t="s">
        <v>742</v>
      </c>
      <c r="B74" s="7" t="s">
        <v>1452</v>
      </c>
      <c r="C74" s="7" t="n">
        <v>74.49</v>
      </c>
      <c r="D74" s="8" t="n">
        <v>5E-128</v>
      </c>
      <c r="E74" s="7" t="n">
        <v>332</v>
      </c>
      <c r="F74" s="6" t="s">
        <v>64</v>
      </c>
      <c r="H74" s="7" t="n">
        <v>386637209</v>
      </c>
      <c r="I74" s="6" t="n">
        <f aca="false">H74+E74-1</f>
        <v>386637540</v>
      </c>
    </row>
    <row r="75" customFormat="false" ht="16" hidden="false" customHeight="false" outlineLevel="0" collapsed="false">
      <c r="A75" s="6" t="s">
        <v>744</v>
      </c>
      <c r="B75" s="7" t="s">
        <v>1453</v>
      </c>
      <c r="C75" s="7" t="n">
        <v>74.49</v>
      </c>
      <c r="D75" s="8" t="n">
        <v>5E-128</v>
      </c>
      <c r="E75" s="7" t="n">
        <v>332</v>
      </c>
      <c r="F75" s="6" t="s">
        <v>64</v>
      </c>
      <c r="H75" s="7" t="n">
        <v>386632289</v>
      </c>
      <c r="I75" s="6" t="n">
        <f aca="false">H75+E75-1</f>
        <v>386632620</v>
      </c>
    </row>
    <row r="76" customFormat="false" ht="16" hidden="false" customHeight="false" outlineLevel="0" collapsed="false">
      <c r="A76" s="6" t="s">
        <v>1454</v>
      </c>
      <c r="B76" s="7" t="s">
        <v>1455</v>
      </c>
      <c r="C76" s="7" t="n">
        <v>31.33</v>
      </c>
      <c r="D76" s="8" t="n">
        <v>1E-015</v>
      </c>
      <c r="E76" s="7" t="n">
        <v>355</v>
      </c>
      <c r="F76" s="6" t="s">
        <v>1456</v>
      </c>
      <c r="H76" s="7" t="n">
        <v>385802336</v>
      </c>
      <c r="I76" s="6" t="n">
        <f aca="false">H76+E76-1</f>
        <v>385802690</v>
      </c>
    </row>
    <row r="77" customFormat="false" ht="16" hidden="false" customHeight="false" outlineLevel="0" collapsed="false">
      <c r="A77" s="6" t="s">
        <v>762</v>
      </c>
      <c r="B77" s="7" t="s">
        <v>1457</v>
      </c>
      <c r="C77" s="7" t="n">
        <v>81.82</v>
      </c>
      <c r="D77" s="8" t="n">
        <v>2E-078</v>
      </c>
      <c r="E77" s="7" t="n">
        <v>237</v>
      </c>
      <c r="F77" s="6" t="s">
        <v>64</v>
      </c>
      <c r="H77" s="7" t="n">
        <v>386642056</v>
      </c>
      <c r="I77" s="6" t="n">
        <f aca="false">H77+E77-1</f>
        <v>386642292</v>
      </c>
    </row>
    <row r="78" customFormat="false" ht="16" hidden="false" customHeight="false" outlineLevel="0" collapsed="false">
      <c r="A78" s="6" t="s">
        <v>50</v>
      </c>
      <c r="B78" s="7" t="s">
        <v>1458</v>
      </c>
      <c r="C78" s="7" t="n">
        <v>100</v>
      </c>
      <c r="D78" s="8" t="n">
        <v>1E-179</v>
      </c>
      <c r="E78" s="7" t="n">
        <v>331</v>
      </c>
      <c r="F78" s="6" t="s">
        <v>13</v>
      </c>
      <c r="H78" s="7" t="n">
        <v>383499062</v>
      </c>
      <c r="I78" s="6" t="n">
        <f aca="false">H78+E78-1</f>
        <v>383499392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7-20T01:08:15Z</dcterms:created>
  <dc:creator>Irma Martinez Flores</dc:creator>
  <dc:description/>
  <dc:language>en-US</dc:language>
  <cp:lastModifiedBy>Victor Bustamante</cp:lastModifiedBy>
  <dcterms:modified xsi:type="dcterms:W3CDTF">2016-10-20T18:48:09Z</dcterms:modified>
  <cp:revision>0</cp:revision>
  <dc:subject/>
  <dc:title/>
</cp:coreProperties>
</file>